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T1" sheetId="1" state="visible" r:id="rId2"/>
    <sheet name="ST2" sheetId="2" state="visible" r:id="rId3"/>
    <sheet name="ST3" sheetId="3" state="visible" r:id="rId4"/>
    <sheet name="ST4" sheetId="4" state="visible" r:id="rId5"/>
    <sheet name="ST5" sheetId="5" state="visible" r:id="rId6"/>
    <sheet name="ST6" sheetId="6" state="visible" r:id="rId7"/>
    <sheet name="ST7" sheetId="7" state="visible" r:id="rId8"/>
    <sheet name="ST8" sheetId="8" state="visible" r:id="rId9"/>
    <sheet name="ST9" sheetId="9" state="visible" r:id="rId10"/>
  </sheets>
  <definedNames>
    <definedName function="false" hidden="false" localSheetId="0" name="OLE_LINK1" vbProcedure="false">#REF!</definedName>
    <definedName function="false" hidden="false" localSheetId="0" name="_Hlk3974876" vbProcedure="false">ST1!$A$13</definedName>
    <definedName function="false" hidden="false" localSheetId="0" name="_Ref3990152" vbProcedure="false">ST1!$A$1</definedName>
    <definedName function="false" hidden="false" localSheetId="0" name="_Ref524689817" vbProcedure="false">ST1!$A$1</definedName>
    <definedName function="false" hidden="false" localSheetId="4" name="CCMP2592_BP_1" vbProcedure="false">ST5!$A$3:$D$22</definedName>
    <definedName function="false" hidden="false" localSheetId="4" name="CCMP2592_CC_1" vbProcedure="false">ST5!$A$45:$D$54</definedName>
    <definedName function="false" hidden="false" localSheetId="4" name="CCMP2592_MF_1" vbProcedure="false">ST5!$A$23:$D$44</definedName>
    <definedName function="false" hidden="false" localSheetId="5" name="CCMP2592_BP_1" vbProcedure="false">ST6!$A$4:$D$23</definedName>
    <definedName function="false" hidden="false" localSheetId="5" name="CCMP2592_CC_1" vbProcedure="false">ST6!$A$46:$D$55</definedName>
    <definedName function="false" hidden="false" localSheetId="5" name="CCMP2592_MF_1" vbProcedure="false">ST6!$A$24:$D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5" uniqueCount="1263">
  <si>
    <t xml:space="preserve">Supplementary Table 1. Genome assembly statistics of the Suessiales isolates compared in this study</t>
  </si>
  <si>
    <t xml:space="preserve">Statistics of the surveyed genome assemblies of Suessiales. Isolates with an asterisk '*' indicate those for which genome data were generated as part of this study. NA: not available.</t>
  </si>
  <si>
    <t xml:space="preserve">Assembly statistic</t>
  </si>
  <si>
    <r>
      <rPr>
        <b val="true"/>
        <i val="true"/>
        <sz val="10"/>
        <color rgb="FF000000"/>
        <rFont val="Times New Roman"/>
        <family val="1"/>
      </rPr>
      <t xml:space="preserve">S. microadriaticum </t>
    </r>
    <r>
      <rPr>
        <b val="true"/>
        <sz val="10"/>
        <color rgb="FF000000"/>
        <rFont val="Times New Roman"/>
        <family val="1"/>
      </rPr>
      <t xml:space="preserve">CassKB8</t>
    </r>
    <r>
      <rPr>
        <b val="true"/>
        <i val="true"/>
        <sz val="10"/>
        <color rgb="FF000000"/>
        <rFont val="Times New Roman"/>
        <family val="1"/>
      </rPr>
      <t xml:space="preserve">*</t>
    </r>
  </si>
  <si>
    <r>
      <rPr>
        <b val="true"/>
        <i val="true"/>
        <sz val="10"/>
        <color rgb="FF000000"/>
        <rFont val="Times New Roman"/>
        <family val="1"/>
      </rPr>
      <t xml:space="preserve">S. microadriaticum </t>
    </r>
    <r>
      <rPr>
        <b val="true"/>
        <sz val="10"/>
        <color rgb="FF000000"/>
        <rFont val="Times New Roman"/>
        <family val="1"/>
      </rPr>
      <t xml:space="preserve">04-503SCI.03</t>
    </r>
    <r>
      <rPr>
        <b val="true"/>
        <i val="true"/>
        <sz val="10"/>
        <color rgb="FF000000"/>
        <rFont val="Times New Roman"/>
        <family val="1"/>
      </rPr>
      <t xml:space="preserve">*</t>
    </r>
  </si>
  <si>
    <r>
      <rPr>
        <b val="true"/>
        <i val="true"/>
        <sz val="10"/>
        <color rgb="FF000000"/>
        <rFont val="Times New Roman"/>
        <family val="1"/>
      </rPr>
      <t xml:space="preserve">S. microadriaticum </t>
    </r>
    <r>
      <rPr>
        <b val="true"/>
        <sz val="10"/>
        <color rgb="FF000000"/>
        <rFont val="Times New Roman"/>
        <family val="1"/>
      </rPr>
      <t xml:space="preserve">CCMP2467</t>
    </r>
  </si>
  <si>
    <r>
      <rPr>
        <b val="true"/>
        <i val="true"/>
        <sz val="10"/>
        <color rgb="FF000000"/>
        <rFont val="Times New Roman"/>
        <family val="1"/>
      </rPr>
      <t xml:space="preserve">S. necroappetens </t>
    </r>
    <r>
      <rPr>
        <b val="true"/>
        <sz val="10"/>
        <color rgb="FF000000"/>
        <rFont val="Times New Roman"/>
        <family val="1"/>
      </rPr>
      <t xml:space="preserve">CCMP2469</t>
    </r>
    <r>
      <rPr>
        <b val="true"/>
        <i val="true"/>
        <sz val="10"/>
        <color rgb="FF000000"/>
        <rFont val="Times New Roman"/>
        <family val="1"/>
      </rPr>
      <t xml:space="preserve">*</t>
    </r>
  </si>
  <si>
    <r>
      <rPr>
        <b val="true"/>
        <i val="true"/>
        <sz val="10"/>
        <color rgb="FF000000"/>
        <rFont val="Times New Roman"/>
        <family val="1"/>
      </rPr>
      <t xml:space="preserve">S. linucheae</t>
    </r>
    <r>
      <rPr>
        <b val="true"/>
        <sz val="10"/>
        <color rgb="FF000000"/>
        <rFont val="Times New Roman"/>
        <family val="1"/>
      </rPr>
      <t xml:space="preserve"> CCMP2456</t>
    </r>
    <r>
      <rPr>
        <b val="true"/>
        <i val="true"/>
        <sz val="10"/>
        <color rgb="FF000000"/>
        <rFont val="Times New Roman"/>
        <family val="1"/>
      </rPr>
      <t xml:space="preserve">*</t>
    </r>
  </si>
  <si>
    <r>
      <rPr>
        <b val="true"/>
        <i val="true"/>
        <sz val="10"/>
        <color rgb="FF000000"/>
        <rFont val="Times New Roman"/>
        <family val="1"/>
      </rPr>
      <t xml:space="preserve">S. tridacnidorum</t>
    </r>
    <r>
      <rPr>
        <b val="true"/>
        <sz val="10"/>
        <color rgb="FF000000"/>
        <rFont val="Times New Roman"/>
        <family val="1"/>
      </rPr>
      <t xml:space="preserve"> CCMP2592</t>
    </r>
  </si>
  <si>
    <r>
      <rPr>
        <b val="true"/>
        <i val="true"/>
        <sz val="10"/>
        <color rgb="FF000000"/>
        <rFont val="Times New Roman"/>
        <family val="1"/>
      </rPr>
      <t xml:space="preserve">S. tridacnidorum</t>
    </r>
    <r>
      <rPr>
        <b val="true"/>
        <sz val="10"/>
        <color rgb="FF000000"/>
        <rFont val="Times New Roman"/>
        <family val="1"/>
      </rPr>
      <t xml:space="preserve"> Sh18</t>
    </r>
  </si>
  <si>
    <r>
      <rPr>
        <b val="true"/>
        <i val="true"/>
        <sz val="10"/>
        <color rgb="FF000000"/>
        <rFont val="Times New Roman"/>
        <family val="1"/>
      </rPr>
      <t xml:space="preserve">S. natans</t>
    </r>
    <r>
      <rPr>
        <b val="true"/>
        <sz val="10"/>
        <color rgb="FF000000"/>
        <rFont val="Times New Roman"/>
        <family val="1"/>
      </rPr>
      <t xml:space="preserve"> CCMP2548</t>
    </r>
  </si>
  <si>
    <r>
      <rPr>
        <b val="true"/>
        <i val="true"/>
        <sz val="10"/>
        <color rgb="FF000000"/>
        <rFont val="Times New Roman"/>
        <family val="1"/>
      </rPr>
      <t xml:space="preserve">S. pilosum</t>
    </r>
    <r>
      <rPr>
        <b val="true"/>
        <sz val="10"/>
        <color rgb="FF000000"/>
        <rFont val="Times New Roman"/>
        <family val="1"/>
      </rPr>
      <t xml:space="preserve"> CCMP2461</t>
    </r>
    <r>
      <rPr>
        <b val="true"/>
        <i val="true"/>
        <sz val="10"/>
        <color rgb="FF000000"/>
        <rFont val="Times New Roman"/>
        <family val="1"/>
      </rPr>
      <t xml:space="preserve">*</t>
    </r>
  </si>
  <si>
    <t xml:space="preserve">B. minutum</t>
  </si>
  <si>
    <t xml:space="preserve">C. goreaui</t>
  </si>
  <si>
    <r>
      <rPr>
        <b val="true"/>
        <i val="true"/>
        <sz val="10"/>
        <color rgb="FF000000"/>
        <rFont val="Times New Roman"/>
        <family val="1"/>
      </rPr>
      <t xml:space="preserve">Cladocopium</t>
    </r>
    <r>
      <rPr>
        <b val="true"/>
        <sz val="10"/>
        <color rgb="FF000000"/>
        <rFont val="Times New Roman"/>
        <family val="1"/>
      </rPr>
      <t xml:space="preserve"> sp. C92</t>
    </r>
  </si>
  <si>
    <t xml:space="preserve">F. kawagutii</t>
  </si>
  <si>
    <t xml:space="preserve">P. glacialis CCMP1383</t>
  </si>
  <si>
    <t xml:space="preserve">P. glacialis CCMP2088</t>
  </si>
  <si>
    <t xml:space="preserve">Overall G+C (%)</t>
  </si>
  <si>
    <t xml:space="preserve">Number of scaffolds</t>
  </si>
  <si>
    <t xml:space="preserve">Assembly length (bp)</t>
  </si>
  <si>
    <t xml:space="preserve">N50 scaffold length (bp)</t>
  </si>
  <si>
    <t xml:space="preserve">Max. scaffold length (Mbp)</t>
  </si>
  <si>
    <t xml:space="preserve">Number of contigs</t>
  </si>
  <si>
    <t xml:space="preserve">N50 contig length (bp)</t>
  </si>
  <si>
    <t xml:space="preserve">Max. contig length (Mbp)</t>
  </si>
  <si>
    <t xml:space="preserve">Gap (%)</t>
  </si>
  <si>
    <t xml:space="preserve">Estimated genome size (bp)</t>
  </si>
  <si>
    <t xml:space="preserve">NA</t>
  </si>
  <si>
    <t xml:space="preserve">Assembled fraction of genome (%)</t>
  </si>
  <si>
    <r>
      <rPr>
        <b val="true"/>
        <sz val="12"/>
        <color rgb="FF000000"/>
        <rFont val="Calibri"/>
        <family val="2"/>
      </rPr>
      <t xml:space="preserve">Supplementary Table 2. </t>
    </r>
    <r>
      <rPr>
        <b val="true"/>
        <i val="true"/>
        <sz val="12"/>
        <color rgb="FF000000"/>
        <rFont val="Calibri"/>
        <family val="2"/>
      </rPr>
      <t xml:space="preserve">Symbiodinium</t>
    </r>
    <r>
      <rPr>
        <b val="true"/>
        <sz val="12"/>
        <color rgb="FF000000"/>
        <rFont val="Calibri"/>
        <family val="2"/>
      </rPr>
      <t xml:space="preserve"> genome size estimations</t>
    </r>
  </si>
  <si>
    <r>
      <rPr>
        <sz val="10"/>
        <color rgb="FF000000"/>
        <rFont val="Times New Roman"/>
        <family val="1"/>
      </rPr>
      <t xml:space="preserve">Genome size and sequence read depth estimations from </t>
    </r>
    <r>
      <rPr>
        <i val="true"/>
        <sz val="10"/>
        <color rgb="FF000000"/>
        <rFont val="Times New Roman"/>
        <family val="1"/>
      </rPr>
      <t xml:space="preserve">k</t>
    </r>
    <r>
      <rPr>
        <sz val="10"/>
        <color rgb="FF000000"/>
        <rFont val="Times New Roman"/>
        <family val="1"/>
      </rPr>
      <t xml:space="preserve">-mer frequencies analysis from the short-read sequence data for all six </t>
    </r>
    <r>
      <rPr>
        <i val="true"/>
        <sz val="10"/>
        <color rgb="FF000000"/>
        <rFont val="Times New Roman"/>
        <family val="1"/>
      </rPr>
      <t xml:space="preserve">Symbiodinium</t>
    </r>
    <r>
      <rPr>
        <sz val="10"/>
        <color rgb="FF000000"/>
        <rFont val="Times New Roman"/>
        <family val="1"/>
      </rPr>
      <t xml:space="preserve"> spp. Different </t>
    </r>
    <r>
      <rPr>
        <i val="true"/>
        <sz val="10"/>
        <color rgb="FF000000"/>
        <rFont val="Times New Roman"/>
        <family val="1"/>
      </rPr>
      <t xml:space="preserve">k</t>
    </r>
    <r>
      <rPr>
        <sz val="10"/>
        <color rgb="FF000000"/>
        <rFont val="Times New Roman"/>
        <family val="1"/>
      </rPr>
      <t xml:space="preserve">-mer sizes (from 17 bp to 31 bp) were used for the estimations and the results are shown in each row. The average values are displayed in the bottom row.</t>
    </r>
  </si>
  <si>
    <r>
      <rPr>
        <b val="true"/>
        <i val="true"/>
        <sz val="10"/>
        <color rgb="FF000000"/>
        <rFont val="Times New Roman"/>
        <family val="1"/>
      </rPr>
      <t xml:space="preserve">k </t>
    </r>
    <r>
      <rPr>
        <b val="true"/>
        <sz val="10"/>
        <color rgb="FF000000"/>
        <rFont val="Times New Roman"/>
        <family val="1"/>
      </rPr>
      <t xml:space="preserve">(bp)</t>
    </r>
  </si>
  <si>
    <r>
      <rPr>
        <b val="true"/>
        <i val="true"/>
        <sz val="10"/>
        <color rgb="FF000000"/>
        <rFont val="Times New Roman"/>
        <family val="1"/>
      </rPr>
      <t xml:space="preserve">S. microadriaticum</t>
    </r>
    <r>
      <rPr>
        <b val="true"/>
        <sz val="10"/>
        <color rgb="FF000000"/>
        <rFont val="Times New Roman"/>
        <family val="1"/>
      </rPr>
      <t xml:space="preserve"> CassKB8</t>
    </r>
  </si>
  <si>
    <r>
      <rPr>
        <b val="true"/>
        <i val="true"/>
        <sz val="10"/>
        <color rgb="FF000000"/>
        <rFont val="Times New Roman"/>
        <family val="1"/>
      </rPr>
      <t xml:space="preserve">S. microadriaticum</t>
    </r>
    <r>
      <rPr>
        <b val="true"/>
        <sz val="10"/>
        <color rgb="FF000000"/>
        <rFont val="Times New Roman"/>
        <family val="1"/>
      </rPr>
      <t xml:space="preserve"> 04-503SCI.03</t>
    </r>
  </si>
  <si>
    <r>
      <rPr>
        <b val="true"/>
        <i val="true"/>
        <sz val="10"/>
        <color rgb="FF000000"/>
        <rFont val="Times New Roman"/>
        <family val="1"/>
      </rPr>
      <t xml:space="preserve">S. necroappetens</t>
    </r>
    <r>
      <rPr>
        <b val="true"/>
        <sz val="10"/>
        <color rgb="FF000000"/>
        <rFont val="Times New Roman"/>
        <family val="1"/>
      </rPr>
      <t xml:space="preserve"> CCMP2469</t>
    </r>
  </si>
  <si>
    <r>
      <rPr>
        <b val="true"/>
        <i val="true"/>
        <sz val="10"/>
        <color rgb="FF000000"/>
        <rFont val="Times New Roman"/>
        <family val="1"/>
      </rPr>
      <t xml:space="preserve">S. linucheae</t>
    </r>
    <r>
      <rPr>
        <b val="true"/>
        <sz val="10"/>
        <color rgb="FF000000"/>
        <rFont val="Times New Roman"/>
        <family val="1"/>
      </rPr>
      <t xml:space="preserve"> CCMP2456</t>
    </r>
  </si>
  <si>
    <r>
      <rPr>
        <b val="true"/>
        <i val="true"/>
        <sz val="10"/>
        <color rgb="FF000000"/>
        <rFont val="Times New Roman"/>
        <family val="1"/>
      </rPr>
      <t xml:space="preserve">S. pilosum</t>
    </r>
    <r>
      <rPr>
        <b val="true"/>
        <sz val="10"/>
        <color rgb="FF000000"/>
        <rFont val="Times New Roman"/>
        <family val="1"/>
      </rPr>
      <t xml:space="preserve"> CCMP2461</t>
    </r>
  </si>
  <si>
    <t xml:space="preserve">genome size (bp)</t>
  </si>
  <si>
    <r>
      <rPr>
        <b val="true"/>
        <sz val="10"/>
        <color rgb="FF000000"/>
        <rFont val="Times New Roman"/>
        <family val="1"/>
      </rPr>
      <t xml:space="preserve">read depth (</t>
    </r>
    <r>
      <rPr>
        <b val="true"/>
        <sz val="10"/>
        <color rgb="FF000000"/>
        <rFont val="Symbol"/>
        <family val="0"/>
        <charset val="2"/>
      </rPr>
      <t xml:space="preserve">´</t>
    </r>
    <r>
      <rPr>
        <b val="true"/>
        <sz val="10"/>
        <color rgb="FF000000"/>
        <rFont val="Times New Roman"/>
        <family val="1"/>
      </rPr>
      <t xml:space="preserve">)</t>
    </r>
  </si>
  <si>
    <t xml:space="preserve">Average</t>
  </si>
  <si>
    <r>
      <rPr>
        <b val="true"/>
        <sz val="12"/>
        <color rgb="FF000000"/>
        <rFont val="Calibri"/>
        <family val="2"/>
      </rPr>
      <t xml:space="preserve">Supplementary Table 3. Matrix of distances estimated between genome sequnences of Suessiales based on </t>
    </r>
    <r>
      <rPr>
        <b val="true"/>
        <i val="true"/>
        <sz val="12"/>
        <color rgb="FF000000"/>
        <rFont val="Calibri"/>
        <family val="2"/>
      </rPr>
      <t xml:space="preserve">k</t>
    </r>
    <r>
      <rPr>
        <b val="true"/>
        <sz val="12"/>
        <color rgb="FF000000"/>
        <rFont val="Calibri"/>
        <family val="2"/>
      </rPr>
      <t xml:space="preserve">-mers</t>
    </r>
  </si>
  <si>
    <t xml:space="preserve">Distances estimated between the genome sequences of the Suessiales isolates surveyed in this study based on shared 21-mers.</t>
  </si>
  <si>
    <t xml:space="preserve">Isolate</t>
  </si>
  <si>
    <r>
      <rPr>
        <b val="true"/>
        <i val="true"/>
        <sz val="10"/>
        <color rgb="FF000000"/>
        <rFont val="Times New Roman"/>
        <family val="1"/>
      </rPr>
      <t xml:space="preserve">S. microadriaticum </t>
    </r>
    <r>
      <rPr>
        <b val="true"/>
        <sz val="10"/>
        <color rgb="FF000000"/>
        <rFont val="Times New Roman"/>
        <family val="1"/>
      </rPr>
      <t xml:space="preserve">04-503SCI.03</t>
    </r>
  </si>
  <si>
    <r>
      <rPr>
        <b val="true"/>
        <i val="true"/>
        <sz val="10"/>
        <color rgb="FF000000"/>
        <rFont val="Times New Roman"/>
        <family val="1"/>
      </rPr>
      <t xml:space="preserve">S. microadriaticum </t>
    </r>
    <r>
      <rPr>
        <b val="true"/>
        <sz val="10"/>
        <color rgb="FF000000"/>
        <rFont val="Times New Roman"/>
        <family val="1"/>
      </rPr>
      <t xml:space="preserve">CassKB8</t>
    </r>
  </si>
  <si>
    <r>
      <rPr>
        <b val="true"/>
        <i val="true"/>
        <sz val="10"/>
        <color rgb="FF000000"/>
        <rFont val="Times New Roman"/>
        <family val="1"/>
      </rPr>
      <t xml:space="preserve">S. linucheae </t>
    </r>
    <r>
      <rPr>
        <b val="true"/>
        <sz val="10"/>
        <color rgb="FF000000"/>
        <rFont val="Times New Roman"/>
        <family val="1"/>
      </rPr>
      <t xml:space="preserve">CCMP2456</t>
    </r>
  </si>
  <si>
    <r>
      <rPr>
        <b val="true"/>
        <i val="true"/>
        <sz val="10"/>
        <color rgb="FF000000"/>
        <rFont val="Times New Roman"/>
        <family val="1"/>
      </rPr>
      <t xml:space="preserve">S. pilosum </t>
    </r>
    <r>
      <rPr>
        <b val="true"/>
        <sz val="10"/>
        <color rgb="FF000000"/>
        <rFont val="Times New Roman"/>
        <family val="1"/>
      </rPr>
      <t xml:space="preserve">CCMP2461</t>
    </r>
  </si>
  <si>
    <r>
      <rPr>
        <b val="true"/>
        <i val="true"/>
        <sz val="10"/>
        <color rgb="FF000000"/>
        <rFont val="Times New Roman"/>
        <family val="1"/>
      </rPr>
      <t xml:space="preserve">S.necroappetens </t>
    </r>
    <r>
      <rPr>
        <b val="true"/>
        <sz val="10"/>
        <color rgb="FF000000"/>
        <rFont val="Times New Roman"/>
        <family val="1"/>
      </rPr>
      <t xml:space="preserve">CCMP2469</t>
    </r>
  </si>
  <si>
    <r>
      <rPr>
        <b val="true"/>
        <i val="true"/>
        <sz val="10"/>
        <color rgb="FF000000"/>
        <rFont val="Times New Roman"/>
        <family val="1"/>
      </rPr>
      <t xml:space="preserve">S. natans </t>
    </r>
    <r>
      <rPr>
        <b val="true"/>
        <sz val="10"/>
        <color rgb="FF000000"/>
        <rFont val="Times New Roman"/>
        <family val="1"/>
      </rPr>
      <t xml:space="preserve">CCMP2548</t>
    </r>
  </si>
  <si>
    <r>
      <rPr>
        <b val="true"/>
        <i val="true"/>
        <sz val="10"/>
        <color rgb="FF000000"/>
        <rFont val="Times New Roman"/>
        <family val="1"/>
      </rPr>
      <t xml:space="preserve">S. tridacnidorum </t>
    </r>
    <r>
      <rPr>
        <b val="true"/>
        <sz val="10"/>
        <color rgb="FF000000"/>
        <rFont val="Times New Roman"/>
        <family val="1"/>
      </rPr>
      <t xml:space="preserve">CCMP2592</t>
    </r>
  </si>
  <si>
    <r>
      <rPr>
        <b val="true"/>
        <i val="true"/>
        <sz val="10"/>
        <color rgb="FF000000"/>
        <rFont val="Times New Roman"/>
        <family val="1"/>
      </rPr>
      <t xml:space="preserve">P. glacialis </t>
    </r>
    <r>
      <rPr>
        <b val="true"/>
        <sz val="10"/>
        <color rgb="FF000000"/>
        <rFont val="Times New Roman"/>
        <family val="1"/>
      </rPr>
      <t xml:space="preserve">CCMP1383</t>
    </r>
  </si>
  <si>
    <r>
      <rPr>
        <b val="true"/>
        <i val="true"/>
        <sz val="10"/>
        <color rgb="FF000000"/>
        <rFont val="Times New Roman"/>
        <family val="1"/>
      </rPr>
      <t xml:space="preserve">P. glacialis </t>
    </r>
    <r>
      <rPr>
        <b val="true"/>
        <sz val="10"/>
        <color rgb="FF000000"/>
        <rFont val="Times New Roman"/>
        <family val="1"/>
      </rPr>
      <t xml:space="preserve">CCMP2088</t>
    </r>
  </si>
  <si>
    <r>
      <rPr>
        <b val="true"/>
        <i val="true"/>
        <sz val="10"/>
        <color rgb="FF000000"/>
        <rFont val="Times New Roman"/>
        <family val="1"/>
      </rPr>
      <t xml:space="preserve">S. tridacnidorum </t>
    </r>
    <r>
      <rPr>
        <b val="true"/>
        <sz val="10"/>
        <color rgb="FF000000"/>
        <rFont val="Times New Roman"/>
        <family val="1"/>
      </rPr>
      <t xml:space="preserve">Sh18</t>
    </r>
  </si>
  <si>
    <t xml:space="preserve">Supplementary Table 4. Metrics of predicted genes in genomes of Suessiales</t>
  </si>
  <si>
    <t xml:space="preserve">Statistics of predicted genes in genomes of the Suessiales isolates included in this study.</t>
  </si>
  <si>
    <t xml:space="preserve">Metric</t>
  </si>
  <si>
    <t xml:space="preserve">S. microadriaticum</t>
  </si>
  <si>
    <r>
      <rPr>
        <b val="true"/>
        <i val="true"/>
        <sz val="10"/>
        <color rgb="FF000000"/>
        <rFont val="Times New Roman"/>
        <family val="1"/>
      </rPr>
      <t xml:space="preserve">S. necroappetens </t>
    </r>
    <r>
      <rPr>
        <b val="true"/>
        <sz val="10"/>
        <color rgb="FF000000"/>
        <rFont val="Times New Roman"/>
        <family val="1"/>
      </rPr>
      <t xml:space="preserve">CCMP2469</t>
    </r>
  </si>
  <si>
    <t xml:space="preserve">S. tridacnidorum</t>
  </si>
  <si>
    <t xml:space="preserve">P. glacialis</t>
  </si>
  <si>
    <t xml:space="preserve">CassKB8</t>
  </si>
  <si>
    <t xml:space="preserve">04-503SCI.03</t>
  </si>
  <si>
    <t xml:space="preserve">CCMP2467</t>
  </si>
  <si>
    <t xml:space="preserve">CCMP2592</t>
  </si>
  <si>
    <t xml:space="preserve">Sh18</t>
  </si>
  <si>
    <t xml:space="preserve">CCMP1383</t>
  </si>
  <si>
    <t xml:space="preserve">CCMP2088</t>
  </si>
  <si>
    <t xml:space="preserve">Genes</t>
  </si>
  <si>
    <t xml:space="preserve">Number of genes*</t>
  </si>
  <si>
    <t xml:space="preserve">Average gene (exons + introns) length (bp)*</t>
  </si>
  <si>
    <t xml:space="preserve">Average CDS length (bp)</t>
  </si>
  <si>
    <t xml:space="preserve">Gene content (total gene length/total assembly length, %)</t>
  </si>
  <si>
    <t xml:space="preserve">CDS G+C (%)</t>
  </si>
  <si>
    <t xml:space="preserve">Supported by transcript data (%)</t>
  </si>
  <si>
    <t xml:space="preserve">Exons</t>
  </si>
  <si>
    <t xml:space="preserve">Total number*</t>
  </si>
  <si>
    <t xml:space="preserve">Average number per gene</t>
  </si>
  <si>
    <t xml:space="preserve">Average length (bp)*</t>
  </si>
  <si>
    <t xml:space="preserve">Total length (bp)</t>
  </si>
  <si>
    <t xml:space="preserve">Introns</t>
  </si>
  <si>
    <t xml:space="preserve">Number of genes with introns</t>
  </si>
  <si>
    <t xml:space="preserve">Total intron length(bp)</t>
  </si>
  <si>
    <t xml:space="preserve">G+C (%)</t>
  </si>
  <si>
    <t xml:space="preserve">Intron-exon boundaries</t>
  </si>
  <si>
    <t xml:space="preserve">5'-donor splice sites (%)</t>
  </si>
  <si>
    <t xml:space="preserve">GC (canonical)*</t>
  </si>
  <si>
    <t xml:space="preserve">GT (non-canonical)*</t>
  </si>
  <si>
    <t xml:space="preserve">GA (non-canonical)</t>
  </si>
  <si>
    <t xml:space="preserve">Nucleotide after the AG 3'-acceptor splice sites (%)</t>
  </si>
  <si>
    <t xml:space="preserve">G</t>
  </si>
  <si>
    <t xml:space="preserve">A</t>
  </si>
  <si>
    <t xml:space="preserve">T</t>
  </si>
  <si>
    <t xml:space="preserve">C</t>
  </si>
  <si>
    <t xml:space="preserve">Intergenic regions</t>
  </si>
  <si>
    <t xml:space="preserve">Supplementary Table 5. Enriched GO terms in gene families core to Symbiodiniaceae</t>
  </si>
  <si>
    <t xml:space="preserve">Enriched GO terms in predicted genes in families exclusive to all isolates in Symbiodiniaceae (including single-dataset dropouts).</t>
  </si>
  <si>
    <t xml:space="preserve">GO term</t>
  </si>
  <si>
    <t xml:space="preserve">Description</t>
  </si>
  <si>
    <t xml:space="preserve">Aspect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-value</t>
    </r>
  </si>
  <si>
    <t xml:space="preserve">GO:0006278</t>
  </si>
  <si>
    <t xml:space="preserve">RNA-dependent DNA biosynthetic process</t>
  </si>
  <si>
    <t xml:space="preserve">Biological process</t>
  </si>
  <si>
    <t xml:space="preserve">&lt;1E-30</t>
  </si>
  <si>
    <t xml:space="preserve">GO:0032197</t>
  </si>
  <si>
    <t xml:space="preserve">Transposition, RNA-mediated</t>
  </si>
  <si>
    <t xml:space="preserve">GO:0090501</t>
  </si>
  <si>
    <t xml:space="preserve">RNA phosphodiester bond hydrolysis</t>
  </si>
  <si>
    <t xml:space="preserve">GO:0090502</t>
  </si>
  <si>
    <t xml:space="preserve">RNA phosphodiester bond hydrolysis, endonucleolytic</t>
  </si>
  <si>
    <t xml:space="preserve">GO:0015074</t>
  </si>
  <si>
    <t xml:space="preserve">DNA integration</t>
  </si>
  <si>
    <t xml:space="preserve">GO:0016021</t>
  </si>
  <si>
    <t xml:space="preserve">Integral component of membrane</t>
  </si>
  <si>
    <t xml:space="preserve">Cellular component</t>
  </si>
  <si>
    <t xml:space="preserve">GO:0043190</t>
  </si>
  <si>
    <t xml:space="preserve">ATP-binding cassette (ABC) transporter complex</t>
  </si>
  <si>
    <t xml:space="preserve">GO:0005892</t>
  </si>
  <si>
    <t xml:space="preserve">Acetylcholine-gated channel complex</t>
  </si>
  <si>
    <t xml:space="preserve">GO:0008270</t>
  </si>
  <si>
    <t xml:space="preserve">Zinc ion binding</t>
  </si>
  <si>
    <t xml:space="preserve">Molecular function</t>
  </si>
  <si>
    <t xml:space="preserve">GO:0004190</t>
  </si>
  <si>
    <t xml:space="preserve">Aspartic-type endopeptidase activity</t>
  </si>
  <si>
    <t xml:space="preserve">GO:0003676</t>
  </si>
  <si>
    <t xml:space="preserve">Nucleic acid binding</t>
  </si>
  <si>
    <t xml:space="preserve">GO:0003854</t>
  </si>
  <si>
    <t xml:space="preserve">3-beta-hydroxy-delta5-steroid dehydrogenase activity</t>
  </si>
  <si>
    <t xml:space="preserve">GO:0004764</t>
  </si>
  <si>
    <t xml:space="preserve">Shikimate 3-dehydrogenase (NADP+) activity</t>
  </si>
  <si>
    <t xml:space="preserve">GO:0004965</t>
  </si>
  <si>
    <t xml:space="preserve">G protein-coupled GABA receptor activity</t>
  </si>
  <si>
    <t xml:space="preserve">GO:0004421</t>
  </si>
  <si>
    <t xml:space="preserve">Hydroxymethylglutaryl-CoA synthase activity</t>
  </si>
  <si>
    <t xml:space="preserve">GO:0030248</t>
  </si>
  <si>
    <t xml:space="preserve">Cellulose binding</t>
  </si>
  <si>
    <t xml:space="preserve">GO:0016717</t>
  </si>
  <si>
    <t xml:space="preserve">Oxidoreductase activity, acting on paired donors, with oxidation of a pair of donors resulting in the reduction of molecular oxygen to two molecules of water</t>
  </si>
  <si>
    <t xml:space="preserve">GO:0005230</t>
  </si>
  <si>
    <t xml:space="preserve">Extracellular ligand-gated ion channel activity</t>
  </si>
  <si>
    <t xml:space="preserve">GO:0004650</t>
  </si>
  <si>
    <t xml:space="preserve">Polygalacturonase activity</t>
  </si>
  <si>
    <t xml:space="preserve">GO:0042907</t>
  </si>
  <si>
    <t xml:space="preserve">Xanthine transmembrane transporter activity</t>
  </si>
  <si>
    <t xml:space="preserve">GO:0033014</t>
  </si>
  <si>
    <t xml:space="preserve">Tetrapyrrole biosynthetic process</t>
  </si>
  <si>
    <t xml:space="preserve">GO:0004671</t>
  </si>
  <si>
    <t xml:space="preserve">Protein C-terminal S-isoprenylcysteine carboxyl O-methyltransferase activity</t>
  </si>
  <si>
    <t xml:space="preserve">GO:0000943</t>
  </si>
  <si>
    <t xml:space="preserve">Retrotransposon nucleocapsid</t>
  </si>
  <si>
    <t xml:space="preserve">GO:0102229</t>
  </si>
  <si>
    <t xml:space="preserve">Amylopectin maltohydrolase activity</t>
  </si>
  <si>
    <t xml:space="preserve">GO:0016161</t>
  </si>
  <si>
    <t xml:space="preserve">Beta-amylase activity</t>
  </si>
  <si>
    <t xml:space="preserve">GO:0006508</t>
  </si>
  <si>
    <t xml:space="preserve">Proteolysis</t>
  </si>
  <si>
    <t xml:space="preserve">GO:0051745</t>
  </si>
  <si>
    <t xml:space="preserve">4-hydroxy-3-methylbut-2-en-1-yl diphosphate reductase activity</t>
  </si>
  <si>
    <t xml:space="preserve">GO:0022848</t>
  </si>
  <si>
    <t xml:space="preserve">Acetylcholine-gated cation-selective channel activity</t>
  </si>
  <si>
    <t xml:space="preserve">GO:0008488</t>
  </si>
  <si>
    <t xml:space="preserve">Gamma-glutamyl carboxylase activity</t>
  </si>
  <si>
    <t xml:space="preserve">GO:1902564</t>
  </si>
  <si>
    <t xml:space="preserve">Negative regulation of neutrophil activation</t>
  </si>
  <si>
    <t xml:space="preserve">GO:0008332</t>
  </si>
  <si>
    <t xml:space="preserve">Low voltage-gated calcium channel activity</t>
  </si>
  <si>
    <t xml:space="preserve">GO:0004888</t>
  </si>
  <si>
    <t xml:space="preserve">Transmembrane signaling receptor activity</t>
  </si>
  <si>
    <t xml:space="preserve">GO:0071897</t>
  </si>
  <si>
    <t xml:space="preserve">DNA biosynthetic process</t>
  </si>
  <si>
    <t xml:space="preserve">GO:0004553</t>
  </si>
  <si>
    <t xml:space="preserve">Hydrolase activity, hydrolyzing O-glycosyl compounds</t>
  </si>
  <si>
    <t xml:space="preserve">GO:0004746</t>
  </si>
  <si>
    <t xml:space="preserve">Riboflavin synthase activity</t>
  </si>
  <si>
    <t xml:space="preserve">GO:0008234</t>
  </si>
  <si>
    <t xml:space="preserve">Cysteine-type peptidase activity</t>
  </si>
  <si>
    <t xml:space="preserve">GO:0047869</t>
  </si>
  <si>
    <t xml:space="preserve">Dimethylpropiothetin dethiomethylase activity</t>
  </si>
  <si>
    <t xml:space="preserve">GO:0097070</t>
  </si>
  <si>
    <t xml:space="preserve">Ductus arteriosus closure</t>
  </si>
  <si>
    <t xml:space="preserve">GO:0004357</t>
  </si>
  <si>
    <t xml:space="preserve">Glutamate-cysteine ligase activity</t>
  </si>
  <si>
    <t xml:space="preserve">GO:0102042</t>
  </si>
  <si>
    <t xml:space="preserve">Dehydroquinate synthase activity</t>
  </si>
  <si>
    <t xml:space="preserve">GO:0004336</t>
  </si>
  <si>
    <t xml:space="preserve">Galactosylceramidase activity</t>
  </si>
  <si>
    <t xml:space="preserve">GO:0038039</t>
  </si>
  <si>
    <t xml:space="preserve">G protein-coupled receptor heterodimeric complex</t>
  </si>
  <si>
    <t xml:space="preserve">GO:0006388</t>
  </si>
  <si>
    <t xml:space="preserve">tRNA splicing, via endonucleolytic cleavage and ligation</t>
  </si>
  <si>
    <t xml:space="preserve">GO:0008146</t>
  </si>
  <si>
    <t xml:space="preserve">Sulfotransferase activity</t>
  </si>
  <si>
    <t xml:space="preserve">GO:0016934</t>
  </si>
  <si>
    <t xml:space="preserve">Extracellularly glycine-gated chloride channel activity</t>
  </si>
  <si>
    <t xml:space="preserve">GO:0005412</t>
  </si>
  <si>
    <t xml:space="preserve">Glucose:sodium symporter activity</t>
  </si>
  <si>
    <t xml:space="preserve">GO:0005891</t>
  </si>
  <si>
    <t xml:space="preserve">Voltage-gated calcium channel complex</t>
  </si>
  <si>
    <t xml:space="preserve">GO:0030688</t>
  </si>
  <si>
    <t xml:space="preserve">Preribosome, small subunit precursor</t>
  </si>
  <si>
    <t xml:space="preserve">GO:0042643</t>
  </si>
  <si>
    <t xml:space="preserve">Actomyosin, actin portion</t>
  </si>
  <si>
    <t xml:space="preserve">GO:0000346</t>
  </si>
  <si>
    <t xml:space="preserve">Transcription export complex</t>
  </si>
  <si>
    <t xml:space="preserve">GO:0070493</t>
  </si>
  <si>
    <t xml:space="preserve">Thrombin-activated receptor signaling pathway</t>
  </si>
  <si>
    <t xml:space="preserve">GO:0007567</t>
  </si>
  <si>
    <t xml:space="preserve">Parturition</t>
  </si>
  <si>
    <t xml:space="preserve">GO:0033557</t>
  </si>
  <si>
    <t xml:space="preserve">Slx1-Slx4 complex</t>
  </si>
  <si>
    <t xml:space="preserve">GO:0004523</t>
  </si>
  <si>
    <t xml:space="preserve">RNA-DNA hybrid ribonuclease activity</t>
  </si>
  <si>
    <t xml:space="preserve">GO:0030200</t>
  </si>
  <si>
    <t xml:space="preserve">Heparan sulfate proteoglycan catabolic process</t>
  </si>
  <si>
    <t xml:space="preserve">GO:0008551</t>
  </si>
  <si>
    <t xml:space="preserve">Cadmium-exporting ATPase activity</t>
  </si>
  <si>
    <t xml:space="preserve">GO:0052906</t>
  </si>
  <si>
    <t xml:space="preserve">tRNA (guanine(37)-N(1))-methyltransferase activity</t>
  </si>
  <si>
    <t xml:space="preserve">GO:0051033</t>
  </si>
  <si>
    <t xml:space="preserve">RNA transmembrane transporter activity</t>
  </si>
  <si>
    <t xml:space="preserve">GO:0017095</t>
  </si>
  <si>
    <t xml:space="preserve">Heparan sulfate 6-O-sulfotransferase activity</t>
  </si>
  <si>
    <t xml:space="preserve">GO:0036312</t>
  </si>
  <si>
    <t xml:space="preserve">Phosphatidylinositol 3-kinase regulatory subunit binding</t>
  </si>
  <si>
    <t xml:space="preserve">GO:0008745</t>
  </si>
  <si>
    <t xml:space="preserve">N-acetylmuramoyl-L-alanine amidase activity</t>
  </si>
  <si>
    <t xml:space="preserve">GO:0033164</t>
  </si>
  <si>
    <t xml:space="preserve">Glycolipid 6-alpha-mannosyltransferase activity</t>
  </si>
  <si>
    <t xml:space="preserve">GO:0043758</t>
  </si>
  <si>
    <t xml:space="preserve">Acetate-CoA ligase (ADP-forming) activity</t>
  </si>
  <si>
    <t xml:space="preserve">GO:0003955</t>
  </si>
  <si>
    <t xml:space="preserve">NAD(P)H dehydrogenase (quinone) activity</t>
  </si>
  <si>
    <t xml:space="preserve">GO:0008331</t>
  </si>
  <si>
    <t xml:space="preserve">High voltage-gated calcium channel activity</t>
  </si>
  <si>
    <t xml:space="preserve">GO:0005222</t>
  </si>
  <si>
    <t xml:space="preserve">Intracellular cAMP-activated cation channel activity</t>
  </si>
  <si>
    <t xml:space="preserve">GO:0039534</t>
  </si>
  <si>
    <t xml:space="preserve">Negative regulation of MDA-5 signaling pathway</t>
  </si>
  <si>
    <t xml:space="preserve">GO:0008519</t>
  </si>
  <si>
    <t xml:space="preserve">Ammonium transmembrane transporter activity</t>
  </si>
  <si>
    <t xml:space="preserve">GO:0005044</t>
  </si>
  <si>
    <t xml:space="preserve">Scavenger receptor activity</t>
  </si>
  <si>
    <t xml:space="preserve">GO:0022824</t>
  </si>
  <si>
    <t xml:space="preserve">Transmitter-gated ion channel activity</t>
  </si>
  <si>
    <t xml:space="preserve">GO:0043754</t>
  </si>
  <si>
    <t xml:space="preserve">Dihydrolipoyllysine-residue (2-methylpropanoyl)transferase activity </t>
  </si>
  <si>
    <t xml:space="preserve">GO:0003964</t>
  </si>
  <si>
    <t xml:space="preserve">RNA-directed DNA polymerase activity</t>
  </si>
  <si>
    <t xml:space="preserve">GO:0003856</t>
  </si>
  <si>
    <t xml:space="preserve">3-dehydroquinate synthase activity</t>
  </si>
  <si>
    <t xml:space="preserve">GO:0030728</t>
  </si>
  <si>
    <t xml:space="preserve">Ovulation</t>
  </si>
  <si>
    <t xml:space="preserve">GO:0006589</t>
  </si>
  <si>
    <t xml:space="preserve">Octopamine biosynthetic process</t>
  </si>
  <si>
    <t xml:space="preserve">GO:0042421</t>
  </si>
  <si>
    <t xml:space="preserve">Norepinephrine biosynthetic process</t>
  </si>
  <si>
    <t xml:space="preserve">GO:0032021</t>
  </si>
  <si>
    <t xml:space="preserve">NELF complex</t>
  </si>
  <si>
    <t xml:space="preserve">GO:0003868</t>
  </si>
  <si>
    <t xml:space="preserve">4-hydroxyphenylpyruvate dioxygenase activity</t>
  </si>
  <si>
    <t xml:space="preserve">GO:0015464</t>
  </si>
  <si>
    <t xml:space="preserve">Acetylcholine receptor activity</t>
  </si>
  <si>
    <t xml:space="preserve">GO:1904707</t>
  </si>
  <si>
    <t xml:space="preserve">Positive regulation of vascular smooth muscle cell proliferation</t>
  </si>
  <si>
    <t xml:space="preserve">GO:0061634</t>
  </si>
  <si>
    <t xml:space="preserve">Alpha-D-xyloside xylohydrolase</t>
  </si>
  <si>
    <t xml:space="preserve">GO:0003864</t>
  </si>
  <si>
    <t xml:space="preserve">3-methyl-2-oxobutanoate hydroxymethyltransferase activity</t>
  </si>
  <si>
    <t xml:space="preserve">GO:0005248</t>
  </si>
  <si>
    <t xml:space="preserve">Voltage-gated sodium channel activity</t>
  </si>
  <si>
    <t xml:space="preserve">GO:0061066</t>
  </si>
  <si>
    <t xml:space="preserve">pPositive regulation of dauer larval development</t>
  </si>
  <si>
    <t xml:space="preserve">GO:0043204</t>
  </si>
  <si>
    <t xml:space="preserve">Perikaryon</t>
  </si>
  <si>
    <t xml:space="preserve">GO:0016062</t>
  </si>
  <si>
    <t xml:space="preserve">Adaptation of rhodopsin mediated signaling</t>
  </si>
  <si>
    <t xml:space="preserve">GO:0031405</t>
  </si>
  <si>
    <t xml:space="preserve">Lipoic acid binding</t>
  </si>
  <si>
    <t xml:space="preserve">GO:0070427</t>
  </si>
  <si>
    <t xml:space="preserve">Nucleotide-binding oligomerization domain containing 1 signaling pathway</t>
  </si>
  <si>
    <t xml:space="preserve">GO:0005178</t>
  </si>
  <si>
    <t xml:space="preserve">Integrin binding</t>
  </si>
  <si>
    <t xml:space="preserve">GO:0017160</t>
  </si>
  <si>
    <t xml:space="preserve">Ral GTPase binding</t>
  </si>
  <si>
    <t xml:space="preserve">GO:0008797</t>
  </si>
  <si>
    <t xml:space="preserve">Aspartate ammonia-lyase activity</t>
  </si>
  <si>
    <t xml:space="preserve">GO:0015115</t>
  </si>
  <si>
    <t xml:space="preserve">Silicate transmembrane transporter activity</t>
  </si>
  <si>
    <t xml:space="preserve">GO:0008897</t>
  </si>
  <si>
    <t xml:space="preserve">Holo-[acyl-carrier-protein] synthase activity </t>
  </si>
  <si>
    <t xml:space="preserve">GO:0099060</t>
  </si>
  <si>
    <t xml:space="preserve">Integral component of postsynaptic specialization membrane </t>
  </si>
  <si>
    <t xml:space="preserve">GO:0097155</t>
  </si>
  <si>
    <t xml:space="preserve">Fasciculation of sensory neuron axon</t>
  </si>
  <si>
    <t xml:space="preserve">GO:0097110</t>
  </si>
  <si>
    <t xml:space="preserve">Scaffold protein binding</t>
  </si>
  <si>
    <t xml:space="preserve">GO:0052862</t>
  </si>
  <si>
    <t xml:space="preserve">Glucan endo-1,4-beta-glucanase activity, C-3 substituted reducing group</t>
  </si>
  <si>
    <t xml:space="preserve">GO:0005314</t>
  </si>
  <si>
    <t xml:space="preserve">High-affinity glutamate transmembrane transporter activity</t>
  </si>
  <si>
    <t xml:space="preserve">GO:0045544</t>
  </si>
  <si>
    <t xml:space="preserve">Gibberellin 20-oxidase activity</t>
  </si>
  <si>
    <t xml:space="preserve">GO:0098971</t>
  </si>
  <si>
    <t xml:space="preserve">Anterograde dendritic transport of neurotransmitter receptor complex </t>
  </si>
  <si>
    <t xml:space="preserve">GO:0044316</t>
  </si>
  <si>
    <t xml:space="preserve">Cone cell pedicle</t>
  </si>
  <si>
    <t xml:space="preserve">GO:0003963</t>
  </si>
  <si>
    <t xml:space="preserve">RNA-3'-phosphate cyclase activity</t>
  </si>
  <si>
    <t xml:space="preserve">GO:0048842</t>
  </si>
  <si>
    <t xml:space="preserve">Positive regulation of axon extension involved in axon guidance</t>
  </si>
  <si>
    <t xml:space="preserve">GO:0032491</t>
  </si>
  <si>
    <t xml:space="preserve">Detection of molecule of fungal origin</t>
  </si>
  <si>
    <t xml:space="preserve">GO:0002240</t>
  </si>
  <si>
    <t xml:space="preserve">Response to molecule of oomycetes origin</t>
  </si>
  <si>
    <t xml:space="preserve">GO:0005216</t>
  </si>
  <si>
    <t xml:space="preserve">Ion channel activity</t>
  </si>
  <si>
    <t xml:space="preserve">GO:0009882</t>
  </si>
  <si>
    <t xml:space="preserve">Blue light photoreceptor activity</t>
  </si>
  <si>
    <t xml:space="preserve">GO:0036112</t>
  </si>
  <si>
    <t xml:space="preserve">Medium-chain fatty-acyl-CoA metabolic process</t>
  </si>
  <si>
    <t xml:space="preserve">GO:0005085</t>
  </si>
  <si>
    <t xml:space="preserve">Guanyl-nucleotide exchange factor activity</t>
  </si>
  <si>
    <t xml:space="preserve">GO:0004715</t>
  </si>
  <si>
    <t xml:space="preserve">Non-membrane spanning protein tyrosine kinase activity</t>
  </si>
  <si>
    <t xml:space="preserve">GO:0043053</t>
  </si>
  <si>
    <t xml:space="preserve">Dauer entry</t>
  </si>
  <si>
    <t xml:space="preserve">GO:0004395</t>
  </si>
  <si>
    <t xml:space="preserve">Hexaprenyldihydroxybenzoate methyltransferase activity</t>
  </si>
  <si>
    <t xml:space="preserve">GO:0016594</t>
  </si>
  <si>
    <t xml:space="preserve">Glycine binding</t>
  </si>
  <si>
    <t xml:space="preserve">GO:0000136</t>
  </si>
  <si>
    <t xml:space="preserve">Alpha-1,6-mannosyltransferase complex</t>
  </si>
  <si>
    <t xml:space="preserve">GO:0005388</t>
  </si>
  <si>
    <t xml:space="preserve">Calcium-transporting ATPase activity</t>
  </si>
  <si>
    <t xml:space="preserve">GO:0005537</t>
  </si>
  <si>
    <t xml:space="preserve">Mannose binding</t>
  </si>
  <si>
    <t xml:space="preserve">GO:0052861</t>
  </si>
  <si>
    <t xml:space="preserve">Glucan endo-1,3-beta-glucanase activity, C-3 substituted reducing group</t>
  </si>
  <si>
    <t xml:space="preserve">GO:0003690</t>
  </si>
  <si>
    <t xml:space="preserve">Double-stranded DNA binding</t>
  </si>
  <si>
    <t xml:space="preserve">GO:1902710</t>
  </si>
  <si>
    <t xml:space="preserve">GABA receptor complex</t>
  </si>
  <si>
    <t xml:space="preserve">GO:0055113</t>
  </si>
  <si>
    <t xml:space="preserve">Epiboly involved in gastrulation with mouth forming second</t>
  </si>
  <si>
    <t xml:space="preserve">GO:1902857</t>
  </si>
  <si>
    <t xml:space="preserve">Positive regulation of non-motile cilium assembly</t>
  </si>
  <si>
    <t xml:space="preserve">GO:0046510</t>
  </si>
  <si>
    <t xml:space="preserve">UDP-sulfoquinovose:DAG sulfoquinovosyltransferase activity</t>
  </si>
  <si>
    <t xml:space="preserve">GO:0060473</t>
  </si>
  <si>
    <t xml:space="preserve">Cortical granule</t>
  </si>
  <si>
    <t xml:space="preserve">GO:0030742</t>
  </si>
  <si>
    <t xml:space="preserve">GTP-dependent protein binding</t>
  </si>
  <si>
    <t xml:space="preserve">GO:1902856</t>
  </si>
  <si>
    <t xml:space="preserve">Negative regulation of non-motile cilium assembly</t>
  </si>
  <si>
    <t xml:space="preserve">GO:0050777</t>
  </si>
  <si>
    <t xml:space="preserve">Negative regulation of immune response</t>
  </si>
  <si>
    <t xml:space="preserve">GO:0004065</t>
  </si>
  <si>
    <t xml:space="preserve">Arylsulfatase activity</t>
  </si>
  <si>
    <t xml:space="preserve">GO:0036111</t>
  </si>
  <si>
    <t xml:space="preserve">Very long-chain fatty-acyl-CoA metabolic process </t>
  </si>
  <si>
    <t xml:space="preserve">GO:0000774</t>
  </si>
  <si>
    <t xml:space="preserve">Adenyl-nucleotide exchange factor activity</t>
  </si>
  <si>
    <t xml:space="preserve">GO:0033612</t>
  </si>
  <si>
    <t xml:space="preserve">Receptor serine/threonine kinase binding</t>
  </si>
  <si>
    <t xml:space="preserve">GO:0015220</t>
  </si>
  <si>
    <t xml:space="preserve">Choline transmembrane transporter activity</t>
  </si>
  <si>
    <t xml:space="preserve">GO:0036109</t>
  </si>
  <si>
    <t xml:space="preserve">Alpha-linolenic acid metabolic process</t>
  </si>
  <si>
    <t xml:space="preserve">GO:1990063</t>
  </si>
  <si>
    <t xml:space="preserve">Bam protein complex</t>
  </si>
  <si>
    <t xml:space="preserve">GO:0035720</t>
  </si>
  <si>
    <t xml:space="preserve">Intraciliary anterograde transport</t>
  </si>
  <si>
    <t xml:space="preserve">GO:0047115</t>
  </si>
  <si>
    <t xml:space="preserve">Trans-1,2-dihydrobenzene-1,2-diol dehydrogenase activity </t>
  </si>
  <si>
    <t xml:space="preserve">GO:0060976</t>
  </si>
  <si>
    <t xml:space="preserve">Coronary vasculature development</t>
  </si>
  <si>
    <t xml:space="preserve">GO:0048270</t>
  </si>
  <si>
    <t xml:space="preserve">Methionine adenosyltransferase regulator activity </t>
  </si>
  <si>
    <t xml:space="preserve">GO:0090729</t>
  </si>
  <si>
    <t xml:space="preserve">Toxin activity</t>
  </si>
  <si>
    <t xml:space="preserve">GO:0060055</t>
  </si>
  <si>
    <t xml:space="preserve">Angiogenesis involved in wound healing</t>
  </si>
  <si>
    <t xml:space="preserve">GO:2000786</t>
  </si>
  <si>
    <t xml:space="preserve">Positive regulation of autophagosome assembly</t>
  </si>
  <si>
    <t xml:space="preserve">GO:1990756</t>
  </si>
  <si>
    <t xml:space="preserve">Protein binding, bridging involved in substrate recognition for ubiquitination</t>
  </si>
  <si>
    <t xml:space="preserve">GO:0045140</t>
  </si>
  <si>
    <t xml:space="preserve">Inositol phosphoceramide synthase activity</t>
  </si>
  <si>
    <t xml:space="preserve">GO:0007117</t>
  </si>
  <si>
    <t xml:space="preserve">Budding cell bud growth</t>
  </si>
  <si>
    <t xml:space="preserve">GO:0042074</t>
  </si>
  <si>
    <t xml:space="preserve">Cell migration involved in gastrulation</t>
  </si>
  <si>
    <t xml:space="preserve">GO:0034142</t>
  </si>
  <si>
    <t xml:space="preserve">Toll-like receptor 4 signaling pathway</t>
  </si>
  <si>
    <t xml:space="preserve">GO:0003943</t>
  </si>
  <si>
    <t xml:space="preserve">N-acetylgalactosamine-4-sulfatase activity</t>
  </si>
  <si>
    <t xml:space="preserve">GO:0005680</t>
  </si>
  <si>
    <t xml:space="preserve">Anaphase-promoting complex</t>
  </si>
  <si>
    <t xml:space="preserve">GO:0060971</t>
  </si>
  <si>
    <t xml:space="preserve">Embryonic heart tube left/right pattern formation</t>
  </si>
  <si>
    <t xml:space="preserve">GO:0016715</t>
  </si>
  <si>
    <t xml:space="preserve">Oxidoreductase activity, acting on paired donors, with incorporation or reduction of molecular oxygen, reduced ascorbate as one donor, and incorporation of one atom of oxygen</t>
  </si>
  <si>
    <t xml:space="preserve">GO:0098982</t>
  </si>
  <si>
    <t xml:space="preserve">GABA-ergic synapse</t>
  </si>
  <si>
    <t xml:space="preserve">GO:0046422</t>
  </si>
  <si>
    <t xml:space="preserve">Violaxanthin de-epoxidase activity</t>
  </si>
  <si>
    <t xml:space="preserve">GO:1990593</t>
  </si>
  <si>
    <t xml:space="preserve">Nascent polypeptide-associated complex binding</t>
  </si>
  <si>
    <t xml:space="preserve">GO:0046626</t>
  </si>
  <si>
    <t xml:space="preserve">Regulation of insulin receptor signaling pathway</t>
  </si>
  <si>
    <t xml:space="preserve">GO:0070431</t>
  </si>
  <si>
    <t xml:space="preserve">Nucleotide-binding oligomerization domain containing 2 signaling pathway</t>
  </si>
  <si>
    <t xml:space="preserve">GO:0048226</t>
  </si>
  <si>
    <t xml:space="preserve">Casparian strip</t>
  </si>
  <si>
    <t xml:space="preserve">GO:0098690</t>
  </si>
  <si>
    <t xml:space="preserve">Glycinergic synapse</t>
  </si>
  <si>
    <t xml:space="preserve">GO:0032977</t>
  </si>
  <si>
    <t xml:space="preserve">Membrane insertase activity</t>
  </si>
  <si>
    <t xml:space="preserve">GO:0007186</t>
  </si>
  <si>
    <t xml:space="preserve">G protein-coupled receptor signaling pathway </t>
  </si>
  <si>
    <t xml:space="preserve">GO:1990454</t>
  </si>
  <si>
    <t xml:space="preserve">L-type voltage-gated calcium channel complex</t>
  </si>
  <si>
    <t xml:space="preserve">GO:0050086</t>
  </si>
  <si>
    <t xml:space="preserve">Mannitol 2-dehydrogenase activity</t>
  </si>
  <si>
    <t xml:space="preserve">GO:0106134</t>
  </si>
  <si>
    <t xml:space="preserve">Positive regulation of cardiac muscle cell contraction</t>
  </si>
  <si>
    <t xml:space="preserve">GO:0099061</t>
  </si>
  <si>
    <t xml:space="preserve">Integral component of postsynaptic density membrane</t>
  </si>
  <si>
    <t xml:space="preserve">GO:0004170</t>
  </si>
  <si>
    <t xml:space="preserve">dUTP diphosphatase activity</t>
  </si>
  <si>
    <t xml:space="preserve">GO:0099093</t>
  </si>
  <si>
    <t xml:space="preserve">Calcium export from the mitochondrion</t>
  </si>
  <si>
    <t xml:space="preserve">GO:0031663</t>
  </si>
  <si>
    <t xml:space="preserve">Lipopolysaccharide-mediated signaling pathway</t>
  </si>
  <si>
    <t xml:space="preserve">GO:0016630</t>
  </si>
  <si>
    <t xml:space="preserve">Protochlorophyllide reductase activity</t>
  </si>
  <si>
    <t xml:space="preserve">GO:0042151</t>
  </si>
  <si>
    <t xml:space="preserve">Nematocyst</t>
  </si>
  <si>
    <t xml:space="preserve">GO:0050840</t>
  </si>
  <si>
    <t xml:space="preserve">Extracellular matrix binding</t>
  </si>
  <si>
    <t xml:space="preserve">GO:0000293</t>
  </si>
  <si>
    <t xml:space="preserve">Ferric-chelate reductase activity</t>
  </si>
  <si>
    <t xml:space="preserve">GO:0008184</t>
  </si>
  <si>
    <t xml:space="preserve">Glycogen phosphorylase activity</t>
  </si>
  <si>
    <t xml:space="preserve">GO:0097094</t>
  </si>
  <si>
    <t xml:space="preserve">Craniofacial suture morphogenesis</t>
  </si>
  <si>
    <t xml:space="preserve">GO:1904315</t>
  </si>
  <si>
    <t xml:space="preserve">Transmitter-gated ion channel activity involved in regulation of postsynaptic membrane potential</t>
  </si>
  <si>
    <t xml:space="preserve">GO:0042910</t>
  </si>
  <si>
    <t xml:space="preserve">Xenobiotic transmembrane transporter activity </t>
  </si>
  <si>
    <t xml:space="preserve">GO:0031500</t>
  </si>
  <si>
    <t xml:space="preserve">Tea1 cell-end complex</t>
  </si>
  <si>
    <t xml:space="preserve">GO:1990430</t>
  </si>
  <si>
    <t xml:space="preserve">Extracellular matrix protein binding</t>
  </si>
  <si>
    <t xml:space="preserve">GO:0047830</t>
  </si>
  <si>
    <t xml:space="preserve">D-octopine dehydrogenase activity</t>
  </si>
  <si>
    <t xml:space="preserve">GO:0015667</t>
  </si>
  <si>
    <t xml:space="preserve">Site-specific DNA-methyltransferase (cytosine-N4-specific) activity</t>
  </si>
  <si>
    <t xml:space="preserve">GO:0010745</t>
  </si>
  <si>
    <t xml:space="preserve">Negative regulation of macrophage derived foam cell differentiation</t>
  </si>
  <si>
    <t xml:space="preserve">GO:0005223</t>
  </si>
  <si>
    <t xml:space="preserve">Intracellular cGMP-activated cation channel activity</t>
  </si>
  <si>
    <t xml:space="preserve">GO:0010555</t>
  </si>
  <si>
    <t xml:space="preserve">Response to mannitol</t>
  </si>
  <si>
    <t xml:space="preserve">GO:0009229</t>
  </si>
  <si>
    <t xml:space="preserve">Thiamine diphosphate biosynthetic process </t>
  </si>
  <si>
    <t xml:space="preserve">GO:0005201</t>
  </si>
  <si>
    <t xml:space="preserve">Extracellular matrix structural constituent</t>
  </si>
  <si>
    <t xml:space="preserve">GO:0047837</t>
  </si>
  <si>
    <t xml:space="preserve">D-xylose 1-dehydrogenase (NADP+) activity</t>
  </si>
  <si>
    <t xml:space="preserve">GO:0006699</t>
  </si>
  <si>
    <t xml:space="preserve">Bile acid biosynthetic process</t>
  </si>
  <si>
    <t xml:space="preserve">GO:0005272</t>
  </si>
  <si>
    <t xml:space="preserve">Sodium channel activity</t>
  </si>
  <si>
    <t xml:space="preserve">GO:0032495</t>
  </si>
  <si>
    <t xml:space="preserve">Response to muramyl dipeptide</t>
  </si>
  <si>
    <t xml:space="preserve">GO:0098911</t>
  </si>
  <si>
    <t xml:space="preserve">Regulation of ventricular cardiac muscle cell action potential</t>
  </si>
  <si>
    <t xml:space="preserve">GO:0051285</t>
  </si>
  <si>
    <t xml:space="preserve">Cell cortex of cell tip</t>
  </si>
  <si>
    <t xml:space="preserve">GO:0042264</t>
  </si>
  <si>
    <t xml:space="preserve">Peptidyl-aspartic acid hydroxylation</t>
  </si>
  <si>
    <t xml:space="preserve">GO:0099070</t>
  </si>
  <si>
    <t xml:space="preserve">Static microtubule bundle</t>
  </si>
  <si>
    <t xml:space="preserve">GO:0004555</t>
  </si>
  <si>
    <t xml:space="preserve">Alpha,alpha-trehalase activity</t>
  </si>
  <si>
    <t xml:space="preserve">GO:0031957</t>
  </si>
  <si>
    <t xml:space="preserve">Very long-chain fatty acid-CoA ligase activity</t>
  </si>
  <si>
    <t xml:space="preserve">GO:0086045</t>
  </si>
  <si>
    <t xml:space="preserve">Membrane depolarization during AV node cell action potential</t>
  </si>
  <si>
    <t xml:space="preserve">GO:0060009</t>
  </si>
  <si>
    <t xml:space="preserve">Sertoli cell development</t>
  </si>
  <si>
    <t xml:space="preserve">GO:0001972</t>
  </si>
  <si>
    <t xml:space="preserve">Retinoic acid binding</t>
  </si>
  <si>
    <t xml:space="preserve">GO:0019239</t>
  </si>
  <si>
    <t xml:space="preserve">Deaminase activity</t>
  </si>
  <si>
    <t xml:space="preserve">GO:1990715</t>
  </si>
  <si>
    <t xml:space="preserve">mRNA CDS binding</t>
  </si>
  <si>
    <t xml:space="preserve">GO:0070687</t>
  </si>
  <si>
    <t xml:space="preserve">Macropinocytic cup cytoskeleton</t>
  </si>
  <si>
    <t xml:space="preserve">GO:0098981</t>
  </si>
  <si>
    <t xml:space="preserve">Cholinergic synapse</t>
  </si>
  <si>
    <t xml:space="preserve">GO:0034785</t>
  </si>
  <si>
    <t xml:space="preserve">Salicylate 5-hydroxylase activity</t>
  </si>
  <si>
    <t xml:space="preserve">GO:0033759</t>
  </si>
  <si>
    <t xml:space="preserve">Flavone synthase activity</t>
  </si>
  <si>
    <t xml:space="preserve">GO:0047658</t>
  </si>
  <si>
    <t xml:space="preserve">Alpha-amino-acid esterase activity</t>
  </si>
  <si>
    <t xml:space="preserve">GO:0033918</t>
  </si>
  <si>
    <t xml:space="preserve">Kappa-carrageenase activity</t>
  </si>
  <si>
    <t xml:space="preserve">GO:0050266</t>
  </si>
  <si>
    <t xml:space="preserve">Rosmarinate synthase activity</t>
  </si>
  <si>
    <t xml:space="preserve">GO:0015254</t>
  </si>
  <si>
    <t xml:space="preserve">Glycerol channel activity</t>
  </si>
  <si>
    <t xml:space="preserve">GO:0086041</t>
  </si>
  <si>
    <t xml:space="preserve">Voltage-gated potassium channel activity involved in SA node cell action potential depolarization</t>
  </si>
  <si>
    <t xml:space="preserve">GO:0051500</t>
  </si>
  <si>
    <t xml:space="preserve">D-tyrosyl-tRNA(Tyr) deacylase activity</t>
  </si>
  <si>
    <t xml:space="preserve">GO:0009405</t>
  </si>
  <si>
    <t xml:space="preserve">Pathogenesis</t>
  </si>
  <si>
    <t xml:space="preserve">GO:0098855</t>
  </si>
  <si>
    <t xml:space="preserve">HCN channel complex</t>
  </si>
  <si>
    <t xml:space="preserve">GO:0099056</t>
  </si>
  <si>
    <t xml:space="preserve">Integral component of presynaptic membra...</t>
  </si>
  <si>
    <t xml:space="preserve">GO:0005518</t>
  </si>
  <si>
    <t xml:space="preserve">Collagen binding</t>
  </si>
  <si>
    <t xml:space="preserve">GO:0043198</t>
  </si>
  <si>
    <t xml:space="preserve">Dendritic shaft</t>
  </si>
  <si>
    <t xml:space="preserve">GO:0048269</t>
  </si>
  <si>
    <t xml:space="preserve">Methionine adenosyltransferase complex</t>
  </si>
  <si>
    <t xml:space="preserve">GO:0086056</t>
  </si>
  <si>
    <t xml:space="preserve">Voltage-gated calcium channel activity involved in AV node cell action potential</t>
  </si>
  <si>
    <t xml:space="preserve">GO:0005274</t>
  </si>
  <si>
    <t xml:space="preserve">Allantoin:proton symporter activity</t>
  </si>
  <si>
    <t xml:space="preserve">GO:0003956</t>
  </si>
  <si>
    <t xml:space="preserve">NAD(P)+-protein-arginine ADP-ribosyltransferase activity</t>
  </si>
  <si>
    <t xml:space="preserve">GO:0034722</t>
  </si>
  <si>
    <t xml:space="preserve">Gamma-glutamyl-peptidase activity</t>
  </si>
  <si>
    <t xml:space="preserve">GO:0010888</t>
  </si>
  <si>
    <t xml:space="preserve">Negative regulation of lipid storage</t>
  </si>
  <si>
    <t xml:space="preserve">GO:1904511</t>
  </si>
  <si>
    <t xml:space="preserve">Cytoplasmic microtubule plus-end</t>
  </si>
  <si>
    <t xml:space="preserve">GO:0060267</t>
  </si>
  <si>
    <t xml:space="preserve">Positive regulation of respiratory burst</t>
  </si>
  <si>
    <t xml:space="preserve">GO:0045746</t>
  </si>
  <si>
    <t xml:space="preserve">Negative regulation of Notch signaling pathway</t>
  </si>
  <si>
    <t xml:space="preserve">GO:0031526</t>
  </si>
  <si>
    <t xml:space="preserve">Brush border membrane</t>
  </si>
  <si>
    <t xml:space="preserve">GO:0015267</t>
  </si>
  <si>
    <t xml:space="preserve">Channel activity</t>
  </si>
  <si>
    <t xml:space="preserve">GO:0034041</t>
  </si>
  <si>
    <t xml:space="preserve">Sterol-transporting ATPase activity</t>
  </si>
  <si>
    <t xml:space="preserve">GO:0051798</t>
  </si>
  <si>
    <t xml:space="preserve">Positive regulation of hair follicle development</t>
  </si>
  <si>
    <t xml:space="preserve">GO:1902282</t>
  </si>
  <si>
    <t xml:space="preserve">Voltage-gated potassium channel activity involved in ventricular cardiac muscle cell action potential repolarization</t>
  </si>
  <si>
    <t xml:space="preserve">GO:0004573</t>
  </si>
  <si>
    <t xml:space="preserve">Mannosyl-oligosaccharide glucosidase activity</t>
  </si>
  <si>
    <t xml:space="preserve">GO:0045956</t>
  </si>
  <si>
    <t xml:space="preserve">Positive regulation of calcium ion-dependent exocytosis</t>
  </si>
  <si>
    <t xml:space="preserve">GO:0004142</t>
  </si>
  <si>
    <t xml:space="preserve">Diacylglycerol cholinephosphotransferase activity</t>
  </si>
  <si>
    <t xml:space="preserve">GO:0001917</t>
  </si>
  <si>
    <t xml:space="preserve">Photoreceptor inner segment</t>
  </si>
  <si>
    <t xml:space="preserve">GO:2000271</t>
  </si>
  <si>
    <t xml:space="preserve">Positive regulation of fibroblast apoptotic process</t>
  </si>
  <si>
    <t xml:space="preserve">GO:0010181</t>
  </si>
  <si>
    <t xml:space="preserve">FMN binding</t>
  </si>
  <si>
    <t xml:space="preserve">GO:0005355</t>
  </si>
  <si>
    <t xml:space="preserve">Glucose transmembrane transporter activity</t>
  </si>
  <si>
    <t xml:space="preserve">GO:0004767</t>
  </si>
  <si>
    <t xml:space="preserve">Sphingomyelin phosphodiesterase activity</t>
  </si>
  <si>
    <t xml:space="preserve">GO:0019826</t>
  </si>
  <si>
    <t xml:space="preserve">Oxygen sensor activity</t>
  </si>
  <si>
    <t xml:space="preserve">GO:0015505</t>
  </si>
  <si>
    <t xml:space="preserve">Uracil:cation symporter activity</t>
  </si>
  <si>
    <t xml:space="preserve">GO:0071907</t>
  </si>
  <si>
    <t xml:space="preserve">Determination of digestive tract left/right asymmetry</t>
  </si>
  <si>
    <t xml:space="preserve">GO:0070262</t>
  </si>
  <si>
    <t xml:space="preserve">Peptidyl-serine dephosphorylation</t>
  </si>
  <si>
    <t xml:space="preserve">GO:0042420</t>
  </si>
  <si>
    <t xml:space="preserve">Dopamine catabolic process</t>
  </si>
  <si>
    <t xml:space="preserve">GO:0019563</t>
  </si>
  <si>
    <t xml:space="preserve">Glycerol catabolic process</t>
  </si>
  <si>
    <t xml:space="preserve">GO:0047493</t>
  </si>
  <si>
    <t xml:space="preserve">Ceramide cholinephosphotransferase activity</t>
  </si>
  <si>
    <t xml:space="preserve">GO:0033188</t>
  </si>
  <si>
    <t xml:space="preserve">Sphingomyelin synthase activity</t>
  </si>
  <si>
    <t xml:space="preserve">GO:0043257</t>
  </si>
  <si>
    <t xml:space="preserve">Laminin-8 complex</t>
  </si>
  <si>
    <t xml:space="preserve">GO:0005607</t>
  </si>
  <si>
    <t xml:space="preserve">Laminin-2 complex</t>
  </si>
  <si>
    <t xml:space="preserve">GO:0032199</t>
  </si>
  <si>
    <t xml:space="preserve">Reverse transcription involved in RNA-mediated transposition</t>
  </si>
  <si>
    <t xml:space="preserve">GO:0051537</t>
  </si>
  <si>
    <t xml:space="preserve">2 iron, 2 sulfur cluster binding</t>
  </si>
  <si>
    <t xml:space="preserve">GO:0016213</t>
  </si>
  <si>
    <t xml:space="preserve">Linoleoyl-CoA desaturase activity</t>
  </si>
  <si>
    <t xml:space="preserve">GO:1903661</t>
  </si>
  <si>
    <t xml:space="preserve">Positive regulation of complement-dependent cytotoxicity</t>
  </si>
  <si>
    <t xml:space="preserve">GO:0005385</t>
  </si>
  <si>
    <t xml:space="preserve">Zinc ion transmembrane transporter activity</t>
  </si>
  <si>
    <t xml:space="preserve">GO:0033540</t>
  </si>
  <si>
    <t xml:space="preserve">Fatty acid beta-oxidation using acyl-CoA oxidase</t>
  </si>
  <si>
    <t xml:space="preserve">GO:1904879</t>
  </si>
  <si>
    <t xml:space="preserve">Positive regulation of calcium ion transmembrane transport via high voltage-gated calcium channel</t>
  </si>
  <si>
    <t xml:space="preserve">GO:0035839</t>
  </si>
  <si>
    <t xml:space="preserve">Non-growing cell tip</t>
  </si>
  <si>
    <t xml:space="preserve">GO:0032342</t>
  </si>
  <si>
    <t xml:space="preserve">Aldosterone biosynthetic process</t>
  </si>
  <si>
    <t xml:space="preserve">GO:0072357</t>
  </si>
  <si>
    <t xml:space="preserve">PTW/PP1 phosphatase complex</t>
  </si>
  <si>
    <t xml:space="preserve">GO:0070509</t>
  </si>
  <si>
    <t xml:space="preserve">Calcium ion import</t>
  </si>
  <si>
    <t xml:space="preserve">GO:0008209</t>
  </si>
  <si>
    <t xml:space="preserve">Androgen metabolic process</t>
  </si>
  <si>
    <t xml:space="preserve">GO:0034651</t>
  </si>
  <si>
    <t xml:space="preserve">Cortisol biosynthetic process</t>
  </si>
  <si>
    <t xml:space="preserve">GO:0033624</t>
  </si>
  <si>
    <t xml:space="preserve">Negative regulation of integrin activation</t>
  </si>
  <si>
    <t xml:space="preserve">GO:0032487</t>
  </si>
  <si>
    <t xml:space="preserve">Regulation of Rap protein signal transduction</t>
  </si>
  <si>
    <t xml:space="preserve">GO:0021693</t>
  </si>
  <si>
    <t xml:space="preserve">Cerebellar Purkinje cell layer structural organization</t>
  </si>
  <si>
    <t xml:space="preserve">GO:0021685</t>
  </si>
  <si>
    <t xml:space="preserve">Cerebellar granular layer structural organization</t>
  </si>
  <si>
    <t xml:space="preserve">GO:0045489</t>
  </si>
  <si>
    <t xml:space="preserve">Pectin biosynthetic process</t>
  </si>
  <si>
    <t xml:space="preserve">GO:0098978</t>
  </si>
  <si>
    <t xml:space="preserve">Glutamatergic synapse</t>
  </si>
  <si>
    <t xml:space="preserve">GO:0061042</t>
  </si>
  <si>
    <t xml:space="preserve">Vascular wound healing</t>
  </si>
  <si>
    <t xml:space="preserve">GO:0052692</t>
  </si>
  <si>
    <t xml:space="preserve">Raffinose alpha-galactosidase activity</t>
  </si>
  <si>
    <t xml:space="preserve">GO:0010842</t>
  </si>
  <si>
    <t xml:space="preserve">Retina layer formation</t>
  </si>
  <si>
    <t xml:space="preserve">GO:0032355</t>
  </si>
  <si>
    <t xml:space="preserve">Response to estradiol</t>
  </si>
  <si>
    <t xml:space="preserve">GO:0007160</t>
  </si>
  <si>
    <t xml:space="preserve">Cell-matrix adhesion</t>
  </si>
  <si>
    <t xml:space="preserve">GO:0005606</t>
  </si>
  <si>
    <t xml:space="preserve">Laminin-1 complex</t>
  </si>
  <si>
    <t xml:space="preserve">GO:0004740</t>
  </si>
  <si>
    <t xml:space="preserve">Pyruvate dehydrogenase (acetyl-transferring) kinase activity</t>
  </si>
  <si>
    <t xml:space="preserve">GO:0010875</t>
  </si>
  <si>
    <t xml:space="preserve">Positive regulation of cholesterol efflux</t>
  </si>
  <si>
    <t xml:space="preserve">GO:0070682</t>
  </si>
  <si>
    <t xml:space="preserve">Proteasome regulatory particle assembly</t>
  </si>
  <si>
    <t xml:space="preserve">GO:0001750</t>
  </si>
  <si>
    <t xml:space="preserve">Photoreceptor outer segment</t>
  </si>
  <si>
    <t xml:space="preserve">GO:0045638</t>
  </si>
  <si>
    <t xml:space="preserve">Negative regulation of myeloid cell differentiation</t>
  </si>
  <si>
    <t xml:space="preserve">GO:0090023</t>
  </si>
  <si>
    <t xml:space="preserve">Positive regulation of neutrophil chemotaxis</t>
  </si>
  <si>
    <t xml:space="preserve">GO:0010951</t>
  </si>
  <si>
    <t xml:space="preserve">Negative regulation of endopeptidase activity </t>
  </si>
  <si>
    <t xml:space="preserve">GO:0043890</t>
  </si>
  <si>
    <t xml:space="preserve">N-acetylgalactosamine-6-sulfatase activity</t>
  </si>
  <si>
    <t xml:space="preserve">GO:0042030</t>
  </si>
  <si>
    <t xml:space="preserve">ATPase inhibitor activity</t>
  </si>
  <si>
    <t xml:space="preserve">GO:0102202</t>
  </si>
  <si>
    <t xml:space="preserve">Soladodine glucosyltransferase activity</t>
  </si>
  <si>
    <t xml:space="preserve">GO:0102203</t>
  </si>
  <si>
    <t xml:space="preserve">Brassicasterol glucosyltransferase activity</t>
  </si>
  <si>
    <t xml:space="preserve">GO:0102205</t>
  </si>
  <si>
    <t xml:space="preserve">Cholesterol allpha-glucosyltransferase activity</t>
  </si>
  <si>
    <t xml:space="preserve">GO:0016906</t>
  </si>
  <si>
    <t xml:space="preserve">Sterol 3-beta-glucosyltransferase activity</t>
  </si>
  <si>
    <t xml:space="preserve">GO:0031588</t>
  </si>
  <si>
    <t xml:space="preserve">Nucleotide-activated protein kinase complex </t>
  </si>
  <si>
    <t xml:space="preserve">GO:0006260</t>
  </si>
  <si>
    <t xml:space="preserve">DNA replication</t>
  </si>
  <si>
    <t xml:space="preserve">GO:0000137</t>
  </si>
  <si>
    <t xml:space="preserve">Golgi cis cisterna</t>
  </si>
  <si>
    <t xml:space="preserve">GO:0007016</t>
  </si>
  <si>
    <t xml:space="preserve">Cytoskeletal anchoring at plasma membrane</t>
  </si>
  <si>
    <t xml:space="preserve">GO:0009881</t>
  </si>
  <si>
    <t xml:space="preserve">Photoreceptor activity</t>
  </si>
  <si>
    <t xml:space="preserve">GO:1990635</t>
  </si>
  <si>
    <t xml:space="preserve">Proximal dendrite</t>
  </si>
  <si>
    <t xml:space="preserve">GO:0008927</t>
  </si>
  <si>
    <t xml:space="preserve">Mannonate dehydratase activity</t>
  </si>
  <si>
    <t xml:space="preserve">GO:0046982</t>
  </si>
  <si>
    <t xml:space="preserve">Protein heterodimerization activity</t>
  </si>
  <si>
    <t xml:space="preserve">GO:0099059</t>
  </si>
  <si>
    <t xml:space="preserve">Integral component of presynaptic active zone membrane</t>
  </si>
  <si>
    <t xml:space="preserve">GO:0071353</t>
  </si>
  <si>
    <t xml:space="preserve">Cellular response to interleukin-4</t>
  </si>
  <si>
    <t xml:space="preserve">GO:0032012</t>
  </si>
  <si>
    <t xml:space="preserve">Regulation of ARF protein signal transduction</t>
  </si>
  <si>
    <t xml:space="preserve">GO:0010575</t>
  </si>
  <si>
    <t xml:space="preserve">Positive regulation of vascular endothelial growth factor production</t>
  </si>
  <si>
    <t xml:space="preserve">GO:0009897</t>
  </si>
  <si>
    <t xml:space="preserve">External side of plasma membrane</t>
  </si>
  <si>
    <t xml:space="preserve">GO:0003984</t>
  </si>
  <si>
    <t xml:space="preserve">Acetolactate synthase activity</t>
  </si>
  <si>
    <t xml:space="preserve">GO:0036140</t>
  </si>
  <si>
    <t xml:space="preserve">Peptidyl-asparagine 3-dioxygenase activity</t>
  </si>
  <si>
    <t xml:space="preserve">GO:0036139</t>
  </si>
  <si>
    <t xml:space="preserve">Peptidyl-histidine dioxygenase activity</t>
  </si>
  <si>
    <t xml:space="preserve">GO:0019228</t>
  </si>
  <si>
    <t xml:space="preserve">Neuronal action potential</t>
  </si>
  <si>
    <t xml:space="preserve">GO:0043259</t>
  </si>
  <si>
    <t xml:space="preserve">Laminin-10 complex</t>
  </si>
  <si>
    <t xml:space="preserve">GO:0044545</t>
  </si>
  <si>
    <t xml:space="preserve">NSL complex</t>
  </si>
  <si>
    <t xml:space="preserve">GO:0009254</t>
  </si>
  <si>
    <t xml:space="preserve">Peptidoglycan turnover</t>
  </si>
  <si>
    <t xml:space="preserve">GO:0098912</t>
  </si>
  <si>
    <t xml:space="preserve">Membrane depolarization during atrial cardiac muscle cell action potential </t>
  </si>
  <si>
    <t xml:space="preserve">GO:0071532</t>
  </si>
  <si>
    <t xml:space="preserve">Ankyrin repeat binding</t>
  </si>
  <si>
    <t xml:space="preserve">GO:0045471</t>
  </si>
  <si>
    <t xml:space="preserve">Response to ethanol</t>
  </si>
  <si>
    <t xml:space="preserve">GO:0007179</t>
  </si>
  <si>
    <t xml:space="preserve">Transforming growth factor beta receptor signaling pathway</t>
  </si>
  <si>
    <t xml:space="preserve">GO:0005324</t>
  </si>
  <si>
    <t xml:space="preserve">Long-chain fatty acid transporter activity</t>
  </si>
  <si>
    <t xml:space="preserve">GO:0031224</t>
  </si>
  <si>
    <t xml:space="preserve">Intrinsic component of membrane</t>
  </si>
  <si>
    <t xml:space="preserve">GO:0048821</t>
  </si>
  <si>
    <t xml:space="preserve">Erythrocyte development</t>
  </si>
  <si>
    <t xml:space="preserve">GO:0086059</t>
  </si>
  <si>
    <t xml:space="preserve">Voltage-gated calcium channel activity involved SA node cell action potential </t>
  </si>
  <si>
    <t xml:space="preserve">GO:0031095</t>
  </si>
  <si>
    <t xml:space="preserve">Platelet dense tubular network membrane</t>
  </si>
  <si>
    <t xml:space="preserve">GO:0001518</t>
  </si>
  <si>
    <t xml:space="preserve">Voltage-gated sodium channel complex</t>
  </si>
  <si>
    <t xml:space="preserve">GO:0042166</t>
  </si>
  <si>
    <t xml:space="preserve">Acetylcholine binding</t>
  </si>
  <si>
    <t xml:space="preserve">GO:0006108</t>
  </si>
  <si>
    <t xml:space="preserve">Malate metabolic process</t>
  </si>
  <si>
    <t xml:space="preserve">GO:0043330</t>
  </si>
  <si>
    <t xml:space="preserve">Response to exogenous dsRNA</t>
  </si>
  <si>
    <t xml:space="preserve">GO:0009927</t>
  </si>
  <si>
    <t xml:space="preserve">Histidine phosphotransfer kinase activity</t>
  </si>
  <si>
    <t xml:space="preserve">GO:0009819</t>
  </si>
  <si>
    <t xml:space="preserve">Drought recovery</t>
  </si>
  <si>
    <t xml:space="preserve">GO:0004128</t>
  </si>
  <si>
    <t xml:space="preserve">Cytochrome-b5 reductase activity, acting on NAD(P)H</t>
  </si>
  <si>
    <t xml:space="preserve">GO:0033690</t>
  </si>
  <si>
    <t xml:space="preserve"> Positive regulation of osteoblast proliferation</t>
  </si>
  <si>
    <t xml:space="preserve">GO:0017108</t>
  </si>
  <si>
    <t xml:space="preserve">5'-flap endonuclease activity</t>
  </si>
  <si>
    <t xml:space="preserve">GO:0099579</t>
  </si>
  <si>
    <t xml:space="preserve">G protein-coupled neurotransmitter recep...</t>
  </si>
  <si>
    <t xml:space="preserve">GO:0047672</t>
  </si>
  <si>
    <t xml:space="preserve">Anthranilate N-benzoyltransferase activity</t>
  </si>
  <si>
    <t xml:space="preserve">GO:0004742</t>
  </si>
  <si>
    <t xml:space="preserve">Dihydrolipoyllysine-residue acetyltransferase activity</t>
  </si>
  <si>
    <t xml:space="preserve">GO:0006696</t>
  </si>
  <si>
    <t xml:space="preserve">Ergosterol biosynthetic process</t>
  </si>
  <si>
    <t xml:space="preserve">GO:0020018</t>
  </si>
  <si>
    <t xml:space="preserve">Ciliary pocket membrane</t>
  </si>
  <si>
    <t xml:space="preserve">GO:0047213</t>
  </si>
  <si>
    <t xml:space="preserve">Anthocyanidin 3-O-glucosyltransferase activity</t>
  </si>
  <si>
    <t xml:space="preserve">GO:0006177</t>
  </si>
  <si>
    <t xml:space="preserve">GMP biosynthetic process</t>
  </si>
  <si>
    <t xml:space="preserve">GO:0098983</t>
  </si>
  <si>
    <t xml:space="preserve">Symmetric, GABA-ergic, inhibitory synapse</t>
  </si>
  <si>
    <t xml:space="preserve">GO:0098691</t>
  </si>
  <si>
    <t xml:space="preserve">Dopaminergic synapse</t>
  </si>
  <si>
    <t xml:space="preserve">GO:0017176</t>
  </si>
  <si>
    <t xml:space="preserve">Phosphatidylinositol N-acetylglucosaminyltransferase activity</t>
  </si>
  <si>
    <t xml:space="preserve">GO:0009228</t>
  </si>
  <si>
    <t xml:space="preserve">Thiamine biosynthetic process</t>
  </si>
  <si>
    <t xml:space="preserve">GO:0033017</t>
  </si>
  <si>
    <t xml:space="preserve">Sarcoplasmic reticulum membrane</t>
  </si>
  <si>
    <t xml:space="preserve">GO:0031261</t>
  </si>
  <si>
    <t xml:space="preserve">DNA replication preinitiation complex</t>
  </si>
  <si>
    <t xml:space="preserve">GO:0000935</t>
  </si>
  <si>
    <t xml:space="preserve">Division septum</t>
  </si>
  <si>
    <t xml:space="preserve">GO:0034214</t>
  </si>
  <si>
    <t xml:space="preserve">Protein hexamerization</t>
  </si>
  <si>
    <t xml:space="preserve">GO:0044299</t>
  </si>
  <si>
    <t xml:space="preserve">C-fiber</t>
  </si>
  <si>
    <t xml:space="preserve">GO:0030289</t>
  </si>
  <si>
    <t xml:space="preserve">Protein phosphatase 4 complex</t>
  </si>
  <si>
    <t xml:space="preserve">GO:0048251</t>
  </si>
  <si>
    <t xml:space="preserve">Elastic fiber assembly</t>
  </si>
  <si>
    <t xml:space="preserve">GO:0005522</t>
  </si>
  <si>
    <t xml:space="preserve">Profilin binding</t>
  </si>
  <si>
    <t xml:space="preserve">GO:0071916</t>
  </si>
  <si>
    <t xml:space="preserve">Dipeptide transmembrane transporter activity</t>
  </si>
  <si>
    <t xml:space="preserve">GO:0001822</t>
  </si>
  <si>
    <t xml:space="preserve">Kidney development</t>
  </si>
  <si>
    <t xml:space="preserve">GO:0021846</t>
  </si>
  <si>
    <t xml:space="preserve">Cell proliferation in forebrain</t>
  </si>
  <si>
    <t xml:space="preserve">GO:0102113</t>
  </si>
  <si>
    <t xml:space="preserve">Hypoxia-inducible factor-asparagine oxygenase activity</t>
  </si>
  <si>
    <t xml:space="preserve">GO:0001835</t>
  </si>
  <si>
    <t xml:space="preserve">Blastocyst hatching</t>
  </si>
  <si>
    <t xml:space="preserve">GO:0050729</t>
  </si>
  <si>
    <t xml:space="preserve">Positive regulation of inflammatory response</t>
  </si>
  <si>
    <t xml:space="preserve">GO:0008821</t>
  </si>
  <si>
    <t xml:space="preserve">crossover junction endodeoxyribonuclease...</t>
  </si>
  <si>
    <t xml:space="preserve">GO:0046557</t>
  </si>
  <si>
    <t xml:space="preserve">glucan endo-1,6-beta-glucosidase activit...</t>
  </si>
  <si>
    <t xml:space="preserve">GO:1900827</t>
  </si>
  <si>
    <t xml:space="preserve">positive regulation of membrane depolari...</t>
  </si>
  <si>
    <t xml:space="preserve">GO:0010650</t>
  </si>
  <si>
    <t xml:space="preserve">positive regulation of cell communicatio...</t>
  </si>
  <si>
    <t xml:space="preserve">GO:0099612</t>
  </si>
  <si>
    <t xml:space="preserve">protein localization to axon</t>
  </si>
  <si>
    <t xml:space="preserve">GO:0007601</t>
  </si>
  <si>
    <t xml:space="preserve">visual perception</t>
  </si>
  <si>
    <t xml:space="preserve">GO:1902260</t>
  </si>
  <si>
    <t xml:space="preserve">negative regulation of delayed rectifier...</t>
  </si>
  <si>
    <t xml:space="preserve">GO:0007253</t>
  </si>
  <si>
    <t xml:space="preserve">cytoplasmic sequestering of NF-kappaB</t>
  </si>
  <si>
    <t xml:space="preserve">GO:0000164</t>
  </si>
  <si>
    <t xml:space="preserve">protein phosphatase type 1 complex</t>
  </si>
  <si>
    <t xml:space="preserve">GO:0050242</t>
  </si>
  <si>
    <t xml:space="preserve">pyruvate, phosphate dikinase activity</t>
  </si>
  <si>
    <t xml:space="preserve">GO:0060076</t>
  </si>
  <si>
    <t xml:space="preserve">excitatory synapse</t>
  </si>
  <si>
    <t xml:space="preserve">GO:0035840</t>
  </si>
  <si>
    <t xml:space="preserve">old growing cell tip</t>
  </si>
  <si>
    <t xml:space="preserve">GO:0103095</t>
  </si>
  <si>
    <t xml:space="preserve">wax ester synthase activity</t>
  </si>
  <si>
    <t xml:space="preserve">GO:0102966</t>
  </si>
  <si>
    <t xml:space="preserve">arachidoyl-CoA:1-dodecanol O-acyltransfe...</t>
  </si>
  <si>
    <t xml:space="preserve">GO:0004970</t>
  </si>
  <si>
    <t xml:space="preserve">ionotropic glutamate receptor activity</t>
  </si>
  <si>
    <t xml:space="preserve">GO:0030785</t>
  </si>
  <si>
    <t xml:space="preserve">[ribulose-bisphosphate carboxylase]-lysi...</t>
  </si>
  <si>
    <t xml:space="preserve">GO:0034112</t>
  </si>
  <si>
    <t xml:space="preserve">positive regulation of homotypic cell-ce...</t>
  </si>
  <si>
    <t xml:space="preserve">GO:0015321</t>
  </si>
  <si>
    <t xml:space="preserve">sodium-dependent phosphate transmembrane...</t>
  </si>
  <si>
    <t xml:space="preserve">GO:1905538</t>
  </si>
  <si>
    <t xml:space="preserve">polysome binding</t>
  </si>
  <si>
    <t xml:space="preserve">GO:0005463</t>
  </si>
  <si>
    <t xml:space="preserve">UDP-N-acetylgalactosamine transmembrane ...</t>
  </si>
  <si>
    <t xml:space="preserve">GO:0090498</t>
  </si>
  <si>
    <t xml:space="preserve">extrinsic component of Golgi membrane</t>
  </si>
  <si>
    <t xml:space="preserve">GO:0009014</t>
  </si>
  <si>
    <t xml:space="preserve">suCellular componentinyl-diaminopimelate desuCellular componentinylase a...</t>
  </si>
  <si>
    <t xml:space="preserve">GO:0003143</t>
  </si>
  <si>
    <t xml:space="preserve">embryonic heart tube morphogenesis</t>
  </si>
  <si>
    <t xml:space="preserve">GO:0048706</t>
  </si>
  <si>
    <t xml:space="preserve">embryonic skeletal system development</t>
  </si>
  <si>
    <t xml:space="preserve">GO:0004198</t>
  </si>
  <si>
    <t xml:space="preserve">calcium-dependent cysteine-type endopept...</t>
  </si>
  <si>
    <t xml:space="preserve">GO:2000651</t>
  </si>
  <si>
    <t xml:space="preserve">positive regulation of sodium ion transm...</t>
  </si>
  <si>
    <t xml:space="preserve">GO:0030267</t>
  </si>
  <si>
    <t xml:space="preserve">glyoxylate reductase (NADP) activity</t>
  </si>
  <si>
    <t xml:space="preserve">GO:0016618</t>
  </si>
  <si>
    <t xml:space="preserve">hydroxypyruvate reductase activity</t>
  </si>
  <si>
    <t xml:space="preserve">GO:0071286</t>
  </si>
  <si>
    <t xml:space="preserve">cellular response to magnesium ion</t>
  </si>
  <si>
    <t xml:space="preserve">GO:0031589</t>
  </si>
  <si>
    <t xml:space="preserve">cell-substrate adhesion</t>
  </si>
  <si>
    <t xml:space="preserve">GO:0099055</t>
  </si>
  <si>
    <t xml:space="preserve">Integral component of postsynaptic membrane</t>
  </si>
  <si>
    <t xml:space="preserve">GO:0015250</t>
  </si>
  <si>
    <t xml:space="preserve">Water channel activity</t>
  </si>
  <si>
    <t xml:space="preserve">GO:0010225</t>
  </si>
  <si>
    <t xml:space="preserve">Response to UV-C</t>
  </si>
  <si>
    <t xml:space="preserve">GO:0034314</t>
  </si>
  <si>
    <t xml:space="preserve">Arp2/3 complex-mediated actin nucleation</t>
  </si>
  <si>
    <t xml:space="preserve">GO:0048455</t>
  </si>
  <si>
    <t xml:space="preserve">Stamen formation</t>
  </si>
  <si>
    <t xml:space="preserve">GO:0005796</t>
  </si>
  <si>
    <t xml:space="preserve">Golgi lumen</t>
  </si>
  <si>
    <t xml:space="preserve">Supplementary Table 6. Enriched GO terms in gene families core to Symbiodiniaceae</t>
  </si>
  <si>
    <r>
      <rPr>
        <sz val="10"/>
        <color rgb="FF000000"/>
        <rFont val="Times New Roman"/>
        <family val="1"/>
      </rPr>
      <t xml:space="preserve">Enriched GO terms in predicted genes in families exclusive to all </t>
    </r>
    <r>
      <rPr>
        <i val="true"/>
        <sz val="10"/>
        <color rgb="FF000000"/>
        <rFont val="Times New Roman"/>
        <family val="1"/>
      </rPr>
      <t xml:space="preserve">Symbiodinium </t>
    </r>
    <r>
      <rPr>
        <sz val="10"/>
        <color rgb="FF000000"/>
        <rFont val="Times New Roman"/>
        <family val="1"/>
      </rPr>
      <t xml:space="preserve">isolates (including indiviual dataset dropouts).</t>
    </r>
  </si>
  <si>
    <t xml:space="preserve">transposition, RNA-mediated</t>
  </si>
  <si>
    <t xml:space="preserve">RNA phosphodiester bond hydrolysis, endo...</t>
  </si>
  <si>
    <t xml:space="preserve">retrotransposon nucleocapsid</t>
  </si>
  <si>
    <t xml:space="preserve">integral component of membrane</t>
  </si>
  <si>
    <t xml:space="preserve">GO:0003887</t>
  </si>
  <si>
    <t xml:space="preserve">DNA-directed DNA polymerase activity</t>
  </si>
  <si>
    <t xml:space="preserve">nucleic acid binding</t>
  </si>
  <si>
    <t xml:space="preserve">GO:0004540</t>
  </si>
  <si>
    <t xml:space="preserve">ribonuclease activity</t>
  </si>
  <si>
    <t xml:space="preserve">GO:0008883</t>
  </si>
  <si>
    <t xml:space="preserve">glutamyl-tRNA reductase activity</t>
  </si>
  <si>
    <t xml:space="preserve">GO:0004462</t>
  </si>
  <si>
    <t xml:space="preserve">lactoylglutathione lyase activity</t>
  </si>
  <si>
    <t xml:space="preserve">tetrapyrrole biosynthetic process</t>
  </si>
  <si>
    <t xml:space="preserve">proteolysis</t>
  </si>
  <si>
    <t xml:space="preserve">GO:0008484</t>
  </si>
  <si>
    <t xml:space="preserve">sulfuric ester hydrolase activity</t>
  </si>
  <si>
    <t xml:space="preserve">negative regulation of neutrophil activa...</t>
  </si>
  <si>
    <t xml:space="preserve">GO:0008233</t>
  </si>
  <si>
    <t xml:space="preserve">peptidase activity</t>
  </si>
  <si>
    <t xml:space="preserve">GO:0019862</t>
  </si>
  <si>
    <t xml:space="preserve">IgA binding</t>
  </si>
  <si>
    <t xml:space="preserve">ductus arteriosus closure</t>
  </si>
  <si>
    <t xml:space="preserve">GO:0004957</t>
  </si>
  <si>
    <t xml:space="preserve">prostaglandin E receptor activity</t>
  </si>
  <si>
    <t xml:space="preserve">GO:0050661</t>
  </si>
  <si>
    <t xml:space="preserve">NADP binding</t>
  </si>
  <si>
    <t xml:space="preserve">zinc ion binding</t>
  </si>
  <si>
    <t xml:space="preserve">tRNA splicing, via endonucleolytic cleav...</t>
  </si>
  <si>
    <t xml:space="preserve">GO:0030305</t>
  </si>
  <si>
    <t xml:space="preserve">heparanase activity</t>
  </si>
  <si>
    <t xml:space="preserve">GO:0005785</t>
  </si>
  <si>
    <t xml:space="preserve">signal recognition particle receptor com...</t>
  </si>
  <si>
    <t xml:space="preserve">GO:0098519</t>
  </si>
  <si>
    <t xml:space="preserve">nucleotide phosphatase activity, acting ...</t>
  </si>
  <si>
    <t xml:space="preserve">thrombin-activated receptor signaling pa...</t>
  </si>
  <si>
    <t xml:space="preserve">parturition</t>
  </si>
  <si>
    <t xml:space="preserve">heparan sulfate proteoglycan catabolic p...</t>
  </si>
  <si>
    <t xml:space="preserve">GO:0034012</t>
  </si>
  <si>
    <t xml:space="preserve">FAD-AMP lyase (cyclizing) activity</t>
  </si>
  <si>
    <t xml:space="preserve">GO:0050354</t>
  </si>
  <si>
    <t xml:space="preserve">triokinase activity</t>
  </si>
  <si>
    <t xml:space="preserve">GO:0017061</t>
  </si>
  <si>
    <t xml:space="preserve">S-methyl-5-thioadenosine phosphorylase a...</t>
  </si>
  <si>
    <t xml:space="preserve">GO:0050334</t>
  </si>
  <si>
    <t xml:space="preserve">thiaminase activity</t>
  </si>
  <si>
    <t xml:space="preserve">GO:0005047</t>
  </si>
  <si>
    <t xml:space="preserve">signal recognition particle binding</t>
  </si>
  <si>
    <t xml:space="preserve">negative regulation of MDA-5 signaling p...</t>
  </si>
  <si>
    <t xml:space="preserve">GO:0000215</t>
  </si>
  <si>
    <t xml:space="preserve">tRNA 2'-phosphotransferase activity</t>
  </si>
  <si>
    <t xml:space="preserve">ovulation</t>
  </si>
  <si>
    <t xml:space="preserve">octopamine biosynthetic process</t>
  </si>
  <si>
    <t xml:space="preserve">norepinephrine biosynthetic process</t>
  </si>
  <si>
    <t xml:space="preserve">GO:0000252</t>
  </si>
  <si>
    <t xml:space="preserve">C-3 sterol dehydrogenase (C-4 sterol dec...</t>
  </si>
  <si>
    <t xml:space="preserve">positive regulation of vascular smooth m...</t>
  </si>
  <si>
    <t xml:space="preserve">GO:0004500</t>
  </si>
  <si>
    <t xml:space="preserve">dopamine beta-monooxygenase activity</t>
  </si>
  <si>
    <t xml:space="preserve">GO:0033904</t>
  </si>
  <si>
    <t xml:space="preserve">dextranase activity</t>
  </si>
  <si>
    <t xml:space="preserve">positive regulation of dauer larval deve...</t>
  </si>
  <si>
    <t xml:space="preserve">adaptation of rhodopsin mediated signali...</t>
  </si>
  <si>
    <t xml:space="preserve">nucleotide-binding oligomerization domai...</t>
  </si>
  <si>
    <t xml:space="preserve">GO:0097225</t>
  </si>
  <si>
    <t xml:space="preserve">sperm midpiece</t>
  </si>
  <si>
    <t xml:space="preserve">GO:0009979</t>
  </si>
  <si>
    <t xml:space="preserve">16:0 monogalactosyldiacylglycerol desatu...</t>
  </si>
  <si>
    <t xml:space="preserve">fasciculation of sensory neuron axon</t>
  </si>
  <si>
    <t xml:space="preserve">anterograde dendritic transport of neuro...</t>
  </si>
  <si>
    <t xml:space="preserve">GO:0043325</t>
  </si>
  <si>
    <t xml:space="preserve">phosphatidylinositol-3,4-bisphosphate bi...</t>
  </si>
  <si>
    <t xml:space="preserve">GO:0016868</t>
  </si>
  <si>
    <t xml:space="preserve">intramolecular transferase activity, pho...</t>
  </si>
  <si>
    <t xml:space="preserve">GO:0016971</t>
  </si>
  <si>
    <t xml:space="preserve">flavin-linked sulfhydryl oxidase activit...</t>
  </si>
  <si>
    <t xml:space="preserve">positive regulation of axon extension in...</t>
  </si>
  <si>
    <t xml:space="preserve">GO:0035101</t>
  </si>
  <si>
    <t xml:space="preserve">FACT complex</t>
  </si>
  <si>
    <t xml:space="preserve">detection of molecule of fungal origin</t>
  </si>
  <si>
    <t xml:space="preserve">response to molecule of oomycetes origin</t>
  </si>
  <si>
    <t xml:space="preserve">medium-chain fatty-acyl-CoA metabolic pr...</t>
  </si>
  <si>
    <t xml:space="preserve">dauer entry</t>
  </si>
  <si>
    <t xml:space="preserve">GO:0061929</t>
  </si>
  <si>
    <t xml:space="preserve">gamma-glutamylaminecyclotransferase acti...</t>
  </si>
  <si>
    <t xml:space="preserve">GO:0008534</t>
  </si>
  <si>
    <t xml:space="preserve">oxidized purine nucleobase lesion DNA N-...</t>
  </si>
  <si>
    <t xml:space="preserve">GO:0033989</t>
  </si>
  <si>
    <t xml:space="preserve">3alpha,7alpha,12alpha-trihydroxy-5beta-c...</t>
  </si>
  <si>
    <t xml:space="preserve">GO:0008017</t>
  </si>
  <si>
    <t xml:space="preserve">microtubule binding</t>
  </si>
  <si>
    <t xml:space="preserve">GO:0010314</t>
  </si>
  <si>
    <t xml:space="preserve">phosphatidylinositol-5-phosphate binding</t>
  </si>
  <si>
    <t xml:space="preserve">epiboly involved in gastrulation with mo...</t>
  </si>
  <si>
    <t xml:space="preserve">positive regulation of non-motile cilium...</t>
  </si>
  <si>
    <t xml:space="preserve">GO:0044594</t>
  </si>
  <si>
    <t xml:space="preserve">17-beta-hydroxysteroid dehydrogenase (NA...</t>
  </si>
  <si>
    <t xml:space="preserve">GO:0047012</t>
  </si>
  <si>
    <t xml:space="preserve">sterol-4-alpha-carboxylate 3-dehydrogena...</t>
  </si>
  <si>
    <t xml:space="preserve">GO:0103066</t>
  </si>
  <si>
    <t xml:space="preserve">4alpha-carboxy-4beta-methyl-5alpha-chole...</t>
  </si>
  <si>
    <t xml:space="preserve">GO:0103067</t>
  </si>
  <si>
    <t xml:space="preserve">4alpha-carboxy-5alpha-cholesta-8-en-3bet...</t>
  </si>
  <si>
    <t xml:space="preserve">negative regulation of non-motile cilium...</t>
  </si>
  <si>
    <t xml:space="preserve">negative regulation of immune response</t>
  </si>
  <si>
    <t xml:space="preserve">very long-chain fatty-acyl-CoA metabolic...</t>
  </si>
  <si>
    <t xml:space="preserve">GO:0016508</t>
  </si>
  <si>
    <t xml:space="preserve">long-chain-enoyl-CoA hydratase activity</t>
  </si>
  <si>
    <t xml:space="preserve">GO:0016404</t>
  </si>
  <si>
    <t xml:space="preserve">15-hydroxyprostaglandin dehydrogenase (N...</t>
  </si>
  <si>
    <t xml:space="preserve">alpha-linolenic acid metabolic process</t>
  </si>
  <si>
    <t xml:space="preserve">intraciliary anterograde transport</t>
  </si>
  <si>
    <t xml:space="preserve">coronary vasculature development</t>
  </si>
  <si>
    <t xml:space="preserve">angiogenesis involved in wound healing</t>
  </si>
  <si>
    <t xml:space="preserve">positive regulation of autophagosome ass...</t>
  </si>
  <si>
    <t xml:space="preserve">budding cell bud growth</t>
  </si>
  <si>
    <t xml:space="preserve">GO:0004930</t>
  </si>
  <si>
    <t xml:space="preserve">G protein-coupled receptor activity</t>
  </si>
  <si>
    <t xml:space="preserve">cell migration involved in gastrulation</t>
  </si>
  <si>
    <t xml:space="preserve">toll-like receptor 4 signaling pathway</t>
  </si>
  <si>
    <t xml:space="preserve">GO:0014731</t>
  </si>
  <si>
    <t xml:space="preserve">spectrin-associated cytoskeleton</t>
  </si>
  <si>
    <t xml:space="preserve">sulfotransferase activity</t>
  </si>
  <si>
    <t xml:space="preserve">embryonic heart tube left/right pattern ...</t>
  </si>
  <si>
    <t xml:space="preserve">GO:0004371</t>
  </si>
  <si>
    <t xml:space="preserve">glycerone kinase activity</t>
  </si>
  <si>
    <t xml:space="preserve">regulation of insulin receptor signaling...</t>
  </si>
  <si>
    <t xml:space="preserve">G protein-coupled receptor signaling pat...</t>
  </si>
  <si>
    <t xml:space="preserve">GO:0004614</t>
  </si>
  <si>
    <t xml:space="preserve">phosphoglucomutase activity</t>
  </si>
  <si>
    <t xml:space="preserve">positive regulation of cardiac muscle ce...</t>
  </si>
  <si>
    <t xml:space="preserve">calcium export from the mitochondrion</t>
  </si>
  <si>
    <t xml:space="preserve">lipopolysaccharide-mediated signaling pa...</t>
  </si>
  <si>
    <t xml:space="preserve">GO:0004869</t>
  </si>
  <si>
    <t xml:space="preserve">cysteine-type endopeptidase inhibitor ac...</t>
  </si>
  <si>
    <t xml:space="preserve">GO:0003777</t>
  </si>
  <si>
    <t xml:space="preserve">microtubule motor activity</t>
  </si>
  <si>
    <t xml:space="preserve">GO:0004597</t>
  </si>
  <si>
    <t xml:space="preserve">peptide-aspartate beta-dioxygenase activ...</t>
  </si>
  <si>
    <t xml:space="preserve">craniofacial suture morphogenesis</t>
  </si>
  <si>
    <t xml:space="preserve">GO:0004222</t>
  </si>
  <si>
    <t xml:space="preserve">metalloendopeptidase activity</t>
  </si>
  <si>
    <t xml:space="preserve">GO:0070273</t>
  </si>
  <si>
    <t xml:space="preserve">phosphatidylinositol-4-phosphate binding</t>
  </si>
  <si>
    <t xml:space="preserve">negative regulation of macrophage derive...</t>
  </si>
  <si>
    <t xml:space="preserve">GO:0005547</t>
  </si>
  <si>
    <t xml:space="preserve">phosphatidylinositol-3,4,5-trisphosphate...</t>
  </si>
  <si>
    <t xml:space="preserve">response to mannitol</t>
  </si>
  <si>
    <t xml:space="preserve">thiamine diphosphate biosynthetic proces...</t>
  </si>
  <si>
    <t xml:space="preserve">GO:0080025</t>
  </si>
  <si>
    <t xml:space="preserve">phosphatidylinositol-3,5-bisphosphate bi...</t>
  </si>
  <si>
    <t xml:space="preserve">bile acid biosynthetic process</t>
  </si>
  <si>
    <t xml:space="preserve">response to muramyl dipeptide</t>
  </si>
  <si>
    <t xml:space="preserve">regulation of ventricular cardiac muscle...</t>
  </si>
  <si>
    <t xml:space="preserve">peptidyl-aspartic acid hydroxylation</t>
  </si>
  <si>
    <t xml:space="preserve">membrane depolarization during AV node c...</t>
  </si>
  <si>
    <t xml:space="preserve">GO:0009986</t>
  </si>
  <si>
    <t xml:space="preserve">cell surface</t>
  </si>
  <si>
    <t xml:space="preserve">GO:0016529</t>
  </si>
  <si>
    <t xml:space="preserve">sarcoplasmic reticulum</t>
  </si>
  <si>
    <t xml:space="preserve">GO:0102978</t>
  </si>
  <si>
    <t xml:space="preserve">furaneol oxidoreductase activity</t>
  </si>
  <si>
    <t xml:space="preserve">GO:0030507</t>
  </si>
  <si>
    <t xml:space="preserve">spectrin binding</t>
  </si>
  <si>
    <t xml:space="preserve">3-beta-hydroxy-delta5-steroid dehydrogen...</t>
  </si>
  <si>
    <t xml:space="preserve">pathogenesis</t>
  </si>
  <si>
    <t xml:space="preserve">negative regulation of lipid storage</t>
  </si>
  <si>
    <t xml:space="preserve">GO:0003938</t>
  </si>
  <si>
    <t xml:space="preserve">IMP dehydrogenase activity</t>
  </si>
  <si>
    <t xml:space="preserve">GO:0004077</t>
  </si>
  <si>
    <t xml:space="preserve">biotin-[acetyl-CoA-carboxylase] ligase a...</t>
  </si>
  <si>
    <t xml:space="preserve">positive regulation of respiratory burst</t>
  </si>
  <si>
    <t xml:space="preserve">negative regulation of Notch signaling p...</t>
  </si>
  <si>
    <t xml:space="preserve">GO:0008093</t>
  </si>
  <si>
    <t xml:space="preserve">cytoskeletal adaptor activity</t>
  </si>
  <si>
    <t xml:space="preserve">GO:0003723</t>
  </si>
  <si>
    <t xml:space="preserve">RNA binding</t>
  </si>
  <si>
    <t xml:space="preserve">positive regulation of hair follicle dev...</t>
  </si>
  <si>
    <t xml:space="preserve">positive regulation of calcium ion-depen...</t>
  </si>
  <si>
    <t xml:space="preserve">GO:0018859</t>
  </si>
  <si>
    <t xml:space="preserve">4-hydroxybenzoate-CoA ligase activity</t>
  </si>
  <si>
    <t xml:space="preserve">positive regulation of fibroblast apopto...</t>
  </si>
  <si>
    <t xml:space="preserve">GO:0001786</t>
  </si>
  <si>
    <t xml:space="preserve">phosphatidylserine binding</t>
  </si>
  <si>
    <t xml:space="preserve">GO:0043194</t>
  </si>
  <si>
    <t xml:space="preserve">axon initial segment</t>
  </si>
  <si>
    <t xml:space="preserve">determination of digestive tract left/ri...</t>
  </si>
  <si>
    <t xml:space="preserve">peptidyl-serine dephosphorylation</t>
  </si>
  <si>
    <t xml:space="preserve">dopamine catabolic process</t>
  </si>
  <si>
    <t xml:space="preserve">glycerol catabolic process</t>
  </si>
  <si>
    <t xml:space="preserve">GO:0030060</t>
  </si>
  <si>
    <t xml:space="preserve">L-malate dehydrogenase activity</t>
  </si>
  <si>
    <t xml:space="preserve">reverse transcription involved in RNA-me...</t>
  </si>
  <si>
    <t xml:space="preserve">positive regulation of complement-depend...</t>
  </si>
  <si>
    <t xml:space="preserve">fatty acid beta-oxidation using acyl-CoA...</t>
  </si>
  <si>
    <t xml:space="preserve">positive regulation of calcium ion trans...</t>
  </si>
  <si>
    <t xml:space="preserve">GO:0047262</t>
  </si>
  <si>
    <t xml:space="preserve">polygalacturonate 4-alpha-galacturonosyl...</t>
  </si>
  <si>
    <t xml:space="preserve">aldosterone biosynthetic process</t>
  </si>
  <si>
    <t xml:space="preserve">calcium ion import</t>
  </si>
  <si>
    <t xml:space="preserve">androgen metabolic process</t>
  </si>
  <si>
    <t xml:space="preserve">cortisol biosynthetic process</t>
  </si>
  <si>
    <t xml:space="preserve">negative regulation of integrin activati...</t>
  </si>
  <si>
    <t xml:space="preserve">regulation of Rap protein signal transdu...</t>
  </si>
  <si>
    <t xml:space="preserve">cerebellar Purkinje cell layer structura...</t>
  </si>
  <si>
    <t xml:space="preserve">cerebellar granular layer structural org...</t>
  </si>
  <si>
    <t xml:space="preserve">GO:0016034</t>
  </si>
  <si>
    <t xml:space="preserve">maleylacetoacetate isomerase activity</t>
  </si>
  <si>
    <t xml:space="preserve">pectin biosynthetic process</t>
  </si>
  <si>
    <t xml:space="preserve">GO:0042383</t>
  </si>
  <si>
    <t xml:space="preserve">sarcolemma</t>
  </si>
  <si>
    <t xml:space="preserve">voltage-gated calcium channel activity i...</t>
  </si>
  <si>
    <t xml:space="preserve">vascular wound healing</t>
  </si>
  <si>
    <t xml:space="preserve">retina layer formation</t>
  </si>
  <si>
    <t xml:space="preserve">GO:0030018</t>
  </si>
  <si>
    <t xml:space="preserve">Z disc</t>
  </si>
  <si>
    <t xml:space="preserve">GO:0009036</t>
  </si>
  <si>
    <t xml:space="preserve">type II site-specific deoxyribonuclease ...</t>
  </si>
  <si>
    <t xml:space="preserve">GO:0051721</t>
  </si>
  <si>
    <t xml:space="preserve">protein phosphatase 2A binding</t>
  </si>
  <si>
    <t xml:space="preserve">GO:0030896</t>
  </si>
  <si>
    <t xml:space="preserve">checkpoint clamp complex</t>
  </si>
  <si>
    <t xml:space="preserve">response to estradiol</t>
  </si>
  <si>
    <t xml:space="preserve">cell-matrix adhesion</t>
  </si>
  <si>
    <t xml:space="preserve">positive regulation of cholesterol efflu...</t>
  </si>
  <si>
    <t xml:space="preserve">GO:0030673</t>
  </si>
  <si>
    <t xml:space="preserve">axolemma</t>
  </si>
  <si>
    <t xml:space="preserve">GO:0005112</t>
  </si>
  <si>
    <t xml:space="preserve">Notch binding</t>
  </si>
  <si>
    <t xml:space="preserve">GO:0008429</t>
  </si>
  <si>
    <t xml:space="preserve">phosphatidylethanolamine binding</t>
  </si>
  <si>
    <t xml:space="preserve">GO:0018858</t>
  </si>
  <si>
    <t xml:space="preserve">benzoate-CoA ligase activity</t>
  </si>
  <si>
    <t xml:space="preserve">proteasome regulatory particle assembly</t>
  </si>
  <si>
    <t xml:space="preserve">negative regulation of myeloid cell diff...</t>
  </si>
  <si>
    <t xml:space="preserve">GO:0031083</t>
  </si>
  <si>
    <t xml:space="preserve">BLOC-1 complex</t>
  </si>
  <si>
    <t xml:space="preserve">GO:0016413</t>
  </si>
  <si>
    <t xml:space="preserve">O-acetyltransferase activity</t>
  </si>
  <si>
    <t xml:space="preserve">positive regulation of neutrophil chemot...</t>
  </si>
  <si>
    <t xml:space="preserve">ion channel activity</t>
  </si>
  <si>
    <t xml:space="preserve">negative regulation of endopeptidase act...</t>
  </si>
  <si>
    <t xml:space="preserve">cytoskeletal anchoring at plasma membran...</t>
  </si>
  <si>
    <t xml:space="preserve">GO:0005546</t>
  </si>
  <si>
    <t xml:space="preserve">phosphatidylinositol-4,5-bisphosphate bi...</t>
  </si>
  <si>
    <t xml:space="preserve">cellular response to interleukin-4</t>
  </si>
  <si>
    <t xml:space="preserve">GO:0031210</t>
  </si>
  <si>
    <t xml:space="preserve">phosphatidylcholine binding</t>
  </si>
  <si>
    <t xml:space="preserve">regulation of ARF protein signal transdu...</t>
  </si>
  <si>
    <t xml:space="preserve">positive regulation of vascular endothel...</t>
  </si>
  <si>
    <t xml:space="preserve">neuronal action potential</t>
  </si>
  <si>
    <t xml:space="preserve">peptidoglycan turnover</t>
  </si>
  <si>
    <t xml:space="preserve">membrane depolarization during atrial ca...</t>
  </si>
  <si>
    <t xml:space="preserve">response to ethanol</t>
  </si>
  <si>
    <t xml:space="preserve">transforming growth factor beta receptor...</t>
  </si>
  <si>
    <t xml:space="preserve">erythrocyte development</t>
  </si>
  <si>
    <t xml:space="preserve">oxidoreductase activity, acting on paire...</t>
  </si>
  <si>
    <t xml:space="preserve">low voltage-gated calcium channel activi...</t>
  </si>
  <si>
    <t xml:space="preserve">malate metabolic process</t>
  </si>
  <si>
    <t xml:space="preserve">GO:0042622</t>
  </si>
  <si>
    <t xml:space="preserve">photoreceptor outer segment membrane</t>
  </si>
  <si>
    <t xml:space="preserve">response to exogenous dsRNA</t>
  </si>
  <si>
    <t xml:space="preserve">drought recovery</t>
  </si>
  <si>
    <t xml:space="preserve">GO:0032839</t>
  </si>
  <si>
    <t xml:space="preserve">dendrite cytoplasm</t>
  </si>
  <si>
    <t xml:space="preserve">positive regulation of osteoblast prolif...</t>
  </si>
  <si>
    <t xml:space="preserve">ergosterol biosynthetic process</t>
  </si>
  <si>
    <t xml:space="preserve">GO:0008353</t>
  </si>
  <si>
    <t xml:space="preserve">RNA polymerase II CTD heptapeptide repea...</t>
  </si>
  <si>
    <t xml:space="preserve">GO:0005200</t>
  </si>
  <si>
    <t xml:space="preserve">structural constituent of cytoskeleton</t>
  </si>
  <si>
    <t xml:space="preserve">GO:0036459</t>
  </si>
  <si>
    <t xml:space="preserve">thiol-dependent ubiquitinyl hydrolase ac...</t>
  </si>
  <si>
    <t xml:space="preserve">GO:0098633</t>
  </si>
  <si>
    <t xml:space="preserve">collagen fibril binding</t>
  </si>
  <si>
    <t xml:space="preserve">thiamine biosynthetic process</t>
  </si>
  <si>
    <t xml:space="preserve">protein hexamerization</t>
  </si>
  <si>
    <t xml:space="preserve">GO:0044325</t>
  </si>
  <si>
    <t xml:space="preserve">ion channel binding</t>
  </si>
  <si>
    <t xml:space="preserve">GO:0008773</t>
  </si>
  <si>
    <t xml:space="preserve">[protein-PII] uridylyltransferase activi...</t>
  </si>
  <si>
    <t xml:space="preserve">GO:0008428</t>
  </si>
  <si>
    <t xml:space="preserve">ribonuclease inhibitor activity</t>
  </si>
  <si>
    <t xml:space="preserve">elastic fiber assembly</t>
  </si>
  <si>
    <t xml:space="preserve">kidney development</t>
  </si>
  <si>
    <t xml:space="preserve">cell proliferation in forebrain</t>
  </si>
  <si>
    <t xml:space="preserve">GO:0017128</t>
  </si>
  <si>
    <t xml:space="preserve">phospholipid scramblase activity</t>
  </si>
  <si>
    <t xml:space="preserve">blastocyst hatching</t>
  </si>
  <si>
    <t xml:space="preserve">positive regulation of inflammatory resp...</t>
  </si>
  <si>
    <t xml:space="preserve">voltage-gated calcium channel complex</t>
  </si>
  <si>
    <t xml:space="preserve">GO:0030315</t>
  </si>
  <si>
    <t xml:space="preserve">T-tubule</t>
  </si>
  <si>
    <t xml:space="preserve">GO:0005901</t>
  </si>
  <si>
    <t xml:space="preserve">caveola</t>
  </si>
  <si>
    <t xml:space="preserve">GO:0030667</t>
  </si>
  <si>
    <t xml:space="preserve">secretory granule membrane</t>
  </si>
  <si>
    <t xml:space="preserve">GO:0005885</t>
  </si>
  <si>
    <t xml:space="preserve">Arp2/3 protein complex</t>
  </si>
  <si>
    <t xml:space="preserve">response to UV-C</t>
  </si>
  <si>
    <t xml:space="preserve">GO:0019903</t>
  </si>
  <si>
    <t xml:space="preserve">protein phosphatase binding</t>
  </si>
  <si>
    <t xml:space="preserve">GO:0090543</t>
  </si>
  <si>
    <t xml:space="preserve">Flemming body</t>
  </si>
  <si>
    <t xml:space="preserve">stamen formation</t>
  </si>
  <si>
    <r>
      <rPr>
        <b val="true"/>
        <sz val="12"/>
        <color rgb="FF000000"/>
        <rFont val="Calibri"/>
        <family val="2"/>
      </rPr>
      <t xml:space="preserve">Supplementary Table 7. Genome data generated for </t>
    </r>
    <r>
      <rPr>
        <b val="true"/>
        <i val="true"/>
        <sz val="12"/>
        <color rgb="FF000000"/>
        <rFont val="Calibri"/>
        <family val="2"/>
      </rPr>
      <t xml:space="preserve">Symbiodinium</t>
    </r>
    <r>
      <rPr>
        <b val="true"/>
        <sz val="12"/>
        <color rgb="FF000000"/>
        <rFont val="Calibri"/>
        <family val="2"/>
      </rPr>
      <t xml:space="preserve"> isolates</t>
    </r>
  </si>
  <si>
    <r>
      <rPr>
        <sz val="10"/>
        <color rgb="FF000000"/>
        <rFont val="Times New Roman"/>
        <family val="1"/>
      </rPr>
      <t xml:space="preserve">Genome data generated for </t>
    </r>
    <r>
      <rPr>
        <i val="true"/>
        <sz val="10"/>
        <color rgb="FF000000"/>
        <rFont val="Times New Roman"/>
        <family val="1"/>
      </rPr>
      <t xml:space="preserve">Symbiodinium</t>
    </r>
    <r>
      <rPr>
        <sz val="10"/>
        <color rgb="FF000000"/>
        <rFont val="Times New Roman"/>
        <family val="1"/>
      </rPr>
      <t xml:space="preserve"> isolates including library type, approximate average insert size, number of reads and total added length of raw and filtered reads, as well as sequencing facility. AGRF: Australian Genome Research Facility, RCG: Ramaciotti Centre for Genomics, NA: not applicable.</t>
    </r>
  </si>
  <si>
    <t xml:space="preserve">Library</t>
  </si>
  <si>
    <t xml:space="preserve">Average insert size (bp)</t>
  </si>
  <si>
    <t xml:space="preserve">RAW</t>
  </si>
  <si>
    <t xml:space="preserve">FILTERED</t>
  </si>
  <si>
    <t xml:space="preserve">Sequencing platform</t>
  </si>
  <si>
    <t xml:space="preserve">Facility</t>
  </si>
  <si>
    <t xml:space="preserve">Num. of reads</t>
  </si>
  <si>
    <t xml:space="preserve">Total read length (bp)</t>
  </si>
  <si>
    <t xml:space="preserve">Paired-end-250-read1</t>
  </si>
  <si>
    <t xml:space="preserve">Illumina HiSeq 4000</t>
  </si>
  <si>
    <t xml:space="preserve">AGRF</t>
  </si>
  <si>
    <t xml:space="preserve">Paired-end-250-read2</t>
  </si>
  <si>
    <t xml:space="preserve">Paired-end-350-read1</t>
  </si>
  <si>
    <t xml:space="preserve">Paired-end-350-read2</t>
  </si>
  <si>
    <t xml:space="preserve">Single-end</t>
  </si>
  <si>
    <t xml:space="preserve">Total</t>
  </si>
  <si>
    <t xml:space="preserve">Illumina HiSeq2500</t>
  </si>
  <si>
    <t xml:space="preserve">Illumina HiSeq4000</t>
  </si>
  <si>
    <r>
      <rPr>
        <b val="true"/>
        <sz val="12"/>
        <color rgb="FF000000"/>
        <rFont val="Calibri"/>
        <family val="2"/>
      </rPr>
      <t xml:space="preserve">Supplementary Table 8. Transcriptome data generated for </t>
    </r>
    <r>
      <rPr>
        <b val="true"/>
        <i val="true"/>
        <sz val="12"/>
        <color rgb="FF000000"/>
        <rFont val="Calibri"/>
        <family val="2"/>
      </rPr>
      <t xml:space="preserve">Symbiodinium</t>
    </r>
    <r>
      <rPr>
        <b val="true"/>
        <sz val="12"/>
        <color rgb="FF000000"/>
        <rFont val="Calibri"/>
        <family val="2"/>
      </rPr>
      <t xml:space="preserve"> isolates</t>
    </r>
  </si>
  <si>
    <r>
      <rPr>
        <sz val="10"/>
        <color rgb="FF000000"/>
        <rFont val="Times New Roman"/>
        <family val="1"/>
      </rPr>
      <t xml:space="preserve">Transcriptome data generated for </t>
    </r>
    <r>
      <rPr>
        <i val="true"/>
        <sz val="10"/>
        <color rgb="FF000000"/>
        <rFont val="Times New Roman"/>
        <family val="1"/>
      </rPr>
      <t xml:space="preserve">Symbiodinium</t>
    </r>
    <r>
      <rPr>
        <sz val="10"/>
        <color rgb="FF000000"/>
        <rFont val="Times New Roman"/>
        <family val="1"/>
      </rPr>
      <t xml:space="preserve"> isolates including library type, number of reads (or PacBio IsoSeq transcripts) and total added length of raw and filtered reads, as well as sequencing facility. AGRF: Australian Genome Research Facility, IMBSF: Institute for Molecular Bioscience Sequencing Facility, NA: not applicable.</t>
    </r>
  </si>
  <si>
    <t xml:space="preserve">Paired-end-read1</t>
  </si>
  <si>
    <t xml:space="preserve">Illumina NovaSeq6000</t>
  </si>
  <si>
    <t xml:space="preserve">Paired-end-read2</t>
  </si>
  <si>
    <r>
      <rPr>
        <b val="true"/>
        <i val="true"/>
        <sz val="10"/>
        <color rgb="FF000000"/>
        <rFont val="Times New Roman"/>
        <family val="1"/>
      </rPr>
      <t xml:space="preserve">S. pilosum</t>
    </r>
    <r>
      <rPr>
        <b val="true"/>
        <sz val="10"/>
        <color rgb="FF000000"/>
        <rFont val="Times New Roman"/>
        <family val="1"/>
      </rPr>
      <t xml:space="preserve"> CCMP461</t>
    </r>
  </si>
  <si>
    <t xml:space="preserve">Supplementary Table 9. Protein datasets used for gene prediction</t>
  </si>
  <si>
    <t xml:space="preserve">Protein datasets from Symbiodiniaceae genomes and transcriptomes used for gene prediction.</t>
  </si>
  <si>
    <t xml:space="preserve">Species</t>
  </si>
  <si>
    <t xml:space="preserve">Clade</t>
  </si>
  <si>
    <t xml:space="preserve">Strain(s)</t>
  </si>
  <si>
    <t xml:space="preserve">Data type</t>
  </si>
  <si>
    <t xml:space="preserve">Proteins</t>
  </si>
  <si>
    <t xml:space="preserve">Source</t>
  </si>
  <si>
    <t xml:space="preserve">Symbiodinium microadriaticum</t>
  </si>
  <si>
    <t xml:space="preserve">Genome</t>
  </si>
  <si>
    <t xml:space="preserve">Downloaded</t>
  </si>
  <si>
    <r>
      <rPr>
        <sz val="12"/>
        <color rgb="FF000000"/>
        <rFont val="Calibri"/>
        <family val="2"/>
      </rPr>
      <t xml:space="preserve">Aranda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6, </t>
    </r>
    <r>
      <rPr>
        <i val="true"/>
        <sz val="12"/>
        <color rgb="FF000000"/>
        <rFont val="Calibri"/>
        <family val="2"/>
      </rPr>
      <t xml:space="preserve">Scientific Reports</t>
    </r>
  </si>
  <si>
    <r>
      <rPr>
        <i val="true"/>
        <sz val="12"/>
        <color rgb="FF000000"/>
        <rFont val="Calibri"/>
        <family val="2"/>
      </rPr>
      <t xml:space="preserve">Symbiodinium</t>
    </r>
    <r>
      <rPr>
        <sz val="12"/>
        <color rgb="FF000000"/>
        <rFont val="Calibri"/>
        <family val="2"/>
      </rPr>
      <t xml:space="preserve"> sp.</t>
    </r>
  </si>
  <si>
    <t xml:space="preserve">Transcriptome</t>
  </si>
  <si>
    <t xml:space="preserve">Predicted</t>
  </si>
  <si>
    <r>
      <rPr>
        <sz val="12"/>
        <color rgb="FF000000"/>
        <rFont val="Calibri"/>
        <family val="2"/>
      </rPr>
      <t xml:space="preserve">Bayer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2, </t>
    </r>
    <r>
      <rPr>
        <i val="true"/>
        <sz val="12"/>
        <color rgb="FF000000"/>
        <rFont val="Calibri"/>
        <family val="2"/>
      </rPr>
      <t xml:space="preserve">PLoS One</t>
    </r>
  </si>
  <si>
    <t xml:space="preserve">CCMP2430 (MMETSP1115-17)</t>
  </si>
  <si>
    <r>
      <rPr>
        <sz val="12"/>
        <color rgb="FF000000"/>
        <rFont val="Calibri"/>
        <family val="2"/>
      </rPr>
      <t xml:space="preserve">Keeling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4, </t>
    </r>
    <r>
      <rPr>
        <i val="true"/>
        <sz val="12"/>
        <color rgb="FF000000"/>
        <rFont val="Calibri"/>
        <family val="2"/>
      </rPr>
      <t xml:space="preserve">PLoS Biology</t>
    </r>
  </si>
  <si>
    <t xml:space="preserve">A3</t>
  </si>
  <si>
    <r>
      <rPr>
        <sz val="12"/>
        <color rgb="FF000000"/>
        <rFont val="Calibri"/>
        <family val="2"/>
      </rPr>
      <t xml:space="preserve">Shoguchi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8, </t>
    </r>
    <r>
      <rPr>
        <i val="true"/>
        <sz val="12"/>
        <color rgb="FF000000"/>
        <rFont val="Calibri"/>
        <family val="2"/>
      </rPr>
      <t xml:space="preserve">BMC Genomics</t>
    </r>
  </si>
  <si>
    <t xml:space="preserve">B</t>
  </si>
  <si>
    <t xml:space="preserve">SSB01</t>
  </si>
  <si>
    <r>
      <rPr>
        <sz val="12"/>
        <color rgb="FF000000"/>
        <rFont val="Calibri"/>
        <family val="2"/>
      </rPr>
      <t xml:space="preserve">Xiang </t>
    </r>
    <r>
      <rPr>
        <i val="true"/>
        <sz val="12"/>
        <color rgb="FF000000"/>
        <rFont val="Calibri"/>
        <family val="2"/>
      </rPr>
      <t xml:space="preserve">et al. </t>
    </r>
    <r>
      <rPr>
        <sz val="12"/>
        <color rgb="FF000000"/>
        <rFont val="Calibri"/>
        <family val="2"/>
      </rPr>
      <t xml:space="preserve">2015, </t>
    </r>
    <r>
      <rPr>
        <i val="true"/>
        <sz val="12"/>
        <color rgb="FF000000"/>
        <rFont val="Calibri"/>
        <family val="2"/>
      </rPr>
      <t xml:space="preserve">The Plant Journal</t>
    </r>
  </si>
  <si>
    <t xml:space="preserve">Breviolum aenigmaticum</t>
  </si>
  <si>
    <t xml:space="preserve">mac04-487 </t>
  </si>
  <si>
    <r>
      <rPr>
        <sz val="12"/>
        <color rgb="FF000000"/>
        <rFont val="Calibri"/>
        <family val="2"/>
      </rPr>
      <t xml:space="preserve">Parkinson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6, </t>
    </r>
    <r>
      <rPr>
        <i val="true"/>
        <sz val="12"/>
        <color rgb="FF000000"/>
        <rFont val="Calibri"/>
        <family val="2"/>
      </rPr>
      <t xml:space="preserve">Genome Biology and Evolution</t>
    </r>
  </si>
  <si>
    <t xml:space="preserve">Breviolum pseudominutum</t>
  </si>
  <si>
    <t xml:space="preserve">rt146</t>
  </si>
  <si>
    <t xml:space="preserve">Breviolum psygmophilum</t>
  </si>
  <si>
    <t xml:space="preserve">HIAp, Mf10.14b.02, PurPFlex, rt141 </t>
  </si>
  <si>
    <t xml:space="preserve">Breviolum minutum</t>
  </si>
  <si>
    <t xml:space="preserve">B1</t>
  </si>
  <si>
    <t xml:space="preserve">mac703, Mf1.05b, rt002, rt351 </t>
  </si>
  <si>
    <t xml:space="preserve">Mf1.05b</t>
  </si>
  <si>
    <r>
      <rPr>
        <sz val="12"/>
        <color rgb="FF000000"/>
        <rFont val="Calibri"/>
        <family val="2"/>
      </rPr>
      <t xml:space="preserve">Shoguchi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3, </t>
    </r>
    <r>
      <rPr>
        <i val="true"/>
        <sz val="12"/>
        <color rgb="FF000000"/>
        <rFont val="Calibri"/>
        <family val="2"/>
      </rPr>
      <t xml:space="preserve">Current Biology</t>
    </r>
  </si>
  <si>
    <r>
      <rPr>
        <i val="true"/>
        <sz val="12"/>
        <color rgb="FF000000"/>
        <rFont val="Calibri"/>
        <family val="2"/>
      </rPr>
      <t xml:space="preserve">Cladocopium</t>
    </r>
    <r>
      <rPr>
        <sz val="12"/>
        <color rgb="FF000000"/>
        <rFont val="Calibri"/>
        <family val="2"/>
      </rPr>
      <t xml:space="preserve"> sp.</t>
    </r>
  </si>
  <si>
    <r>
      <rPr>
        <sz val="12"/>
        <color rgb="FF000000"/>
        <rFont val="Calibri"/>
        <family val="2"/>
      </rPr>
      <t xml:space="preserve">Ladner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2, </t>
    </r>
    <r>
      <rPr>
        <i val="true"/>
        <sz val="12"/>
        <color rgb="FF000000"/>
        <rFont val="Calibri"/>
        <family val="2"/>
      </rPr>
      <t xml:space="preserve">BMC Evolutionary Biology</t>
    </r>
  </si>
  <si>
    <r>
      <rPr>
        <sz val="12"/>
        <color rgb="FF000000"/>
        <rFont val="Calibri"/>
        <family val="2"/>
      </rPr>
      <t xml:space="preserve">Gonzalez-Pech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6, </t>
    </r>
    <r>
      <rPr>
        <i val="true"/>
        <sz val="12"/>
        <color rgb="FF000000"/>
        <rFont val="Calibri"/>
        <family val="2"/>
      </rPr>
      <t xml:space="preserve">Frontiers in Marine Science</t>
    </r>
  </si>
  <si>
    <r>
      <rPr>
        <sz val="12"/>
        <color rgb="FF000000"/>
        <rFont val="Calibri"/>
        <family val="2"/>
      </rPr>
      <t xml:space="preserve">Davies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6, </t>
    </r>
    <r>
      <rPr>
        <i val="true"/>
        <sz val="12"/>
        <color rgb="FF000000"/>
        <rFont val="Calibri"/>
        <family val="2"/>
      </rPr>
      <t xml:space="preserve">Frontiers in Marine Science</t>
    </r>
  </si>
  <si>
    <t xml:space="preserve">Cladocopium</t>
  </si>
  <si>
    <t xml:space="preserve">C1</t>
  </si>
  <si>
    <r>
      <rPr>
        <sz val="12"/>
        <color rgb="FF000000"/>
        <rFont val="Calibri"/>
        <family val="2"/>
      </rPr>
      <t xml:space="preserve">Liu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8, </t>
    </r>
    <r>
      <rPr>
        <i val="true"/>
        <sz val="12"/>
        <color rgb="FF000000"/>
        <rFont val="Calibri"/>
        <family val="2"/>
      </rPr>
      <t xml:space="preserve">Communications Biology</t>
    </r>
  </si>
  <si>
    <t xml:space="preserve">Cladocopium goreaui</t>
  </si>
  <si>
    <t xml:space="preserve">MI-SCF055</t>
  </si>
  <si>
    <r>
      <rPr>
        <sz val="12"/>
        <color rgb="FF000000"/>
        <rFont val="Calibri"/>
        <family val="2"/>
      </rPr>
      <t xml:space="preserve">Levin </t>
    </r>
    <r>
      <rPr>
        <i val="true"/>
        <sz val="12"/>
        <color rgb="FF000000"/>
        <rFont val="Calibri"/>
        <family val="2"/>
      </rPr>
      <t xml:space="preserve">et al. </t>
    </r>
    <r>
      <rPr>
        <sz val="12"/>
        <color rgb="FF000000"/>
        <rFont val="Calibri"/>
        <family val="2"/>
      </rPr>
      <t xml:space="preserve">2016, </t>
    </r>
    <r>
      <rPr>
        <i val="true"/>
        <sz val="12"/>
        <color rgb="FF000000"/>
        <rFont val="Calibri"/>
        <family val="2"/>
      </rPr>
      <t xml:space="preserve">Molecular Biology and Evolution</t>
    </r>
  </si>
  <si>
    <t xml:space="preserve">WSY</t>
  </si>
  <si>
    <r>
      <rPr>
        <sz val="12"/>
        <color rgb="FF000000"/>
        <rFont val="Calibri"/>
        <family val="2"/>
      </rPr>
      <t xml:space="preserve">Levin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6, </t>
    </r>
    <r>
      <rPr>
        <i val="true"/>
        <sz val="12"/>
        <color rgb="FF000000"/>
        <rFont val="Calibri"/>
        <family val="2"/>
      </rPr>
      <t xml:space="preserve">Molecular Biology and Evolution</t>
    </r>
  </si>
  <si>
    <t xml:space="preserve">MMETSP1367, MMETSP1369</t>
  </si>
  <si>
    <t xml:space="preserve">C15</t>
  </si>
  <si>
    <t xml:space="preserve">MMETSP1370-1</t>
  </si>
  <si>
    <t xml:space="preserve">Durusdinium trenchii</t>
  </si>
  <si>
    <t xml:space="preserve">D</t>
  </si>
  <si>
    <t xml:space="preserve">D1a</t>
  </si>
  <si>
    <t xml:space="preserve">MMETSP1377</t>
  </si>
  <si>
    <r>
      <rPr>
        <i val="true"/>
        <sz val="12"/>
        <color rgb="FF000000"/>
        <rFont val="Calibri"/>
        <family val="2"/>
      </rPr>
      <t xml:space="preserve">Effrenium</t>
    </r>
    <r>
      <rPr>
        <sz val="12"/>
        <color rgb="FF000000"/>
        <rFont val="Calibri"/>
        <family val="2"/>
      </rPr>
      <t xml:space="preserve"> sp.</t>
    </r>
  </si>
  <si>
    <t xml:space="preserve">E2</t>
  </si>
  <si>
    <t xml:space="preserve">CCMP421 (MMETSP1122-5)</t>
  </si>
  <si>
    <t xml:space="preserve">Fugacium kawagutii</t>
  </si>
  <si>
    <t xml:space="preserve">F</t>
  </si>
  <si>
    <t xml:space="preserve">CCMP2468 </t>
  </si>
  <si>
    <r>
      <rPr>
        <sz val="12"/>
        <color rgb="FF000000"/>
        <rFont val="Calibri"/>
        <family val="2"/>
      </rPr>
      <t xml:space="preserve">Lin </t>
    </r>
    <r>
      <rPr>
        <i val="true"/>
        <sz val="12"/>
        <color rgb="FF000000"/>
        <rFont val="Calibri"/>
        <family val="2"/>
      </rPr>
      <t xml:space="preserve">et al.</t>
    </r>
    <r>
      <rPr>
        <sz val="12"/>
        <color rgb="FF000000"/>
        <rFont val="Calibri"/>
        <family val="2"/>
      </rPr>
      <t xml:space="preserve"> 2015, </t>
    </r>
    <r>
      <rPr>
        <i val="true"/>
        <sz val="12"/>
        <color rgb="FF000000"/>
        <rFont val="Calibri"/>
        <family val="2"/>
      </rPr>
      <t xml:space="preserve">Science</t>
    </r>
  </si>
  <si>
    <t xml:space="preserve">CCMP2468 (MMETSP0132_2C)</t>
  </si>
  <si>
    <t xml:space="preserve">CCMP246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#,##0"/>
    <numFmt numFmtId="167" formatCode="@"/>
    <numFmt numFmtId="168" formatCode="#,##0.00"/>
    <numFmt numFmtId="169" formatCode="0.00E+00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i val="true"/>
      <sz val="12"/>
      <color rgb="FF000000"/>
      <name val="Calibri"/>
      <family val="2"/>
    </font>
    <font>
      <i val="true"/>
      <sz val="10"/>
      <color rgb="FF000000"/>
      <name val="Times New Roman"/>
      <family val="1"/>
    </font>
    <font>
      <b val="true"/>
      <sz val="10"/>
      <color rgb="FF000000"/>
      <name val="Symbol"/>
      <family val="0"/>
      <charset val="2"/>
    </font>
    <font>
      <b val="true"/>
      <sz val="12"/>
      <color rgb="FF000000"/>
      <name val="Cambria"/>
      <family val="1"/>
    </font>
    <font>
      <i val="true"/>
      <sz val="12"/>
      <color rgb="FF000000"/>
      <name val="Calibri"/>
      <family val="2"/>
    </font>
    <font>
      <i val="true"/>
      <sz val="12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8" fontId="6" fillId="0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8" fontId="6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5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5" fillId="0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5" fillId="0" borderId="1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6" activeCellId="0" sqref="B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0" width="23.66"/>
    <col collapsed="false" customWidth="true" hidden="false" outlineLevel="0" max="3" min="3" style="0" width="26.83"/>
    <col collapsed="false" customWidth="true" hidden="false" outlineLevel="0" max="4" min="4" style="0" width="24.15"/>
    <col collapsed="false" customWidth="true" hidden="false" outlineLevel="0" max="5" min="5" style="0" width="23.66"/>
    <col collapsed="false" customWidth="true" hidden="false" outlineLevel="0" max="6" min="6" style="0" width="20.15"/>
    <col collapsed="false" customWidth="true" hidden="false" outlineLevel="0" max="7" min="7" style="0" width="22.65"/>
    <col collapsed="false" customWidth="true" hidden="false" outlineLevel="0" max="8" min="8" style="0" width="17.99"/>
    <col collapsed="false" customWidth="true" hidden="false" outlineLevel="0" max="9" min="9" style="0" width="17.16"/>
    <col collapsed="false" customWidth="true" hidden="false" outlineLevel="0" max="10" min="10" style="0" width="18.99"/>
    <col collapsed="false" customWidth="true" hidden="false" outlineLevel="0" max="11" min="11" style="0" width="11.33"/>
    <col collapsed="false" customWidth="true" hidden="false" outlineLevel="0" max="12" min="12" style="0" width="10.99"/>
    <col collapsed="false" customWidth="true" hidden="false" outlineLevel="0" max="13" min="13" style="0" width="16.99"/>
    <col collapsed="false" customWidth="true" hidden="false" outlineLevel="0" max="14" min="14" style="0" width="12.65"/>
    <col collapsed="false" customWidth="true" hidden="false" outlineLevel="0" max="16" min="15" style="0" width="18.16"/>
    <col collapsed="false" customWidth="true" hidden="false" outlineLevel="0" max="17" min="17" style="0" width="14.66"/>
  </cols>
  <sheetData>
    <row r="1" customFormat="false" ht="16" hidden="false" customHeight="false" outlineLevel="0" collapsed="false">
      <c r="A1" s="1" t="s">
        <v>0</v>
      </c>
    </row>
    <row r="2" customFormat="false" ht="20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customFormat="false" ht="20" hidden="false" customHeight="true" outlineLevel="0" collapsed="false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</row>
    <row r="4" customFormat="false" ht="20" hidden="false" customHeight="true" outlineLevel="0" collapsed="false">
      <c r="A4" s="5" t="s">
        <v>18</v>
      </c>
      <c r="B4" s="6" t="n">
        <v>51.91</v>
      </c>
      <c r="C4" s="6" t="n">
        <v>50.46</v>
      </c>
      <c r="D4" s="6" t="n">
        <v>50.51</v>
      </c>
      <c r="E4" s="6" t="n">
        <v>50.85</v>
      </c>
      <c r="F4" s="6" t="n">
        <v>50.36</v>
      </c>
      <c r="G4" s="6" t="n">
        <v>51.01</v>
      </c>
      <c r="H4" s="7" t="n">
        <v>50.4</v>
      </c>
      <c r="I4" s="6" t="n">
        <v>51.79</v>
      </c>
      <c r="J4" s="6" t="n">
        <v>48.21</v>
      </c>
      <c r="K4" s="6" t="n">
        <v>43.46</v>
      </c>
      <c r="L4" s="6" t="n">
        <v>43.76</v>
      </c>
      <c r="M4" s="6" t="n">
        <v>44.66</v>
      </c>
      <c r="N4" s="6" t="n">
        <v>45.48</v>
      </c>
      <c r="O4" s="6" t="n">
        <v>45.91</v>
      </c>
      <c r="P4" s="6" t="n">
        <v>46.15</v>
      </c>
    </row>
    <row r="5" customFormat="false" ht="20" hidden="false" customHeight="true" outlineLevel="0" collapsed="false">
      <c r="A5" s="5" t="s">
        <v>19</v>
      </c>
      <c r="B5" s="8" t="n">
        <v>67937</v>
      </c>
      <c r="C5" s="8" t="n">
        <v>57558</v>
      </c>
      <c r="D5" s="8" t="n">
        <v>9622</v>
      </c>
      <c r="E5" s="8" t="n">
        <v>104583</v>
      </c>
      <c r="F5" s="8" t="n">
        <v>37772</v>
      </c>
      <c r="G5" s="8" t="n">
        <v>6245</v>
      </c>
      <c r="H5" s="8" t="n">
        <v>16175</v>
      </c>
      <c r="I5" s="8" t="n">
        <v>2855</v>
      </c>
      <c r="J5" s="8" t="n">
        <v>48302</v>
      </c>
      <c r="K5" s="8" t="n">
        <v>21898</v>
      </c>
      <c r="L5" s="8" t="n">
        <v>41235</v>
      </c>
      <c r="M5" s="8" t="n">
        <v>6685</v>
      </c>
      <c r="N5" s="8" t="n">
        <v>16923</v>
      </c>
      <c r="O5" s="8" t="n">
        <v>33494</v>
      </c>
      <c r="P5" s="8" t="n">
        <v>37768</v>
      </c>
    </row>
    <row r="6" customFormat="false" ht="20" hidden="false" customHeight="true" outlineLevel="0" collapsed="false">
      <c r="A6" s="5" t="s">
        <v>20</v>
      </c>
      <c r="B6" s="8" t="n">
        <v>813744491</v>
      </c>
      <c r="C6" s="8" t="n">
        <v>775008844</v>
      </c>
      <c r="D6" s="8" t="n">
        <v>807867584</v>
      </c>
      <c r="E6" s="8" t="n">
        <v>767953253</v>
      </c>
      <c r="F6" s="8" t="n">
        <v>694902460</v>
      </c>
      <c r="G6" s="8" t="n">
        <v>1103301044</v>
      </c>
      <c r="H6" s="8" t="n">
        <v>762740472</v>
      </c>
      <c r="I6" s="8" t="n">
        <v>761619964</v>
      </c>
      <c r="J6" s="8" t="n">
        <v>1089424773</v>
      </c>
      <c r="K6" s="8" t="n">
        <v>609445888</v>
      </c>
      <c r="L6" s="8" t="n">
        <v>968882658</v>
      </c>
      <c r="M6" s="8" t="n">
        <v>700866305</v>
      </c>
      <c r="N6" s="8" t="n">
        <v>1032764622</v>
      </c>
      <c r="O6" s="8" t="n">
        <v>2984680192</v>
      </c>
      <c r="P6" s="8" t="n">
        <v>2756104381</v>
      </c>
    </row>
    <row r="7" customFormat="false" ht="20" hidden="false" customHeight="true" outlineLevel="0" collapsed="false">
      <c r="A7" s="5" t="s">
        <v>21</v>
      </c>
      <c r="B7" s="8" t="n">
        <v>42989</v>
      </c>
      <c r="C7" s="8" t="n">
        <v>49975</v>
      </c>
      <c r="D7" s="8" t="n">
        <v>573709</v>
      </c>
      <c r="E7" s="8" t="n">
        <v>14528</v>
      </c>
      <c r="F7" s="8" t="n">
        <v>58075</v>
      </c>
      <c r="G7" s="8" t="n">
        <v>651264</v>
      </c>
      <c r="H7" s="8" t="n">
        <v>132488</v>
      </c>
      <c r="I7" s="8" t="n">
        <v>610496</v>
      </c>
      <c r="J7" s="8" t="n">
        <v>62444</v>
      </c>
      <c r="K7" s="8" t="n">
        <v>125226</v>
      </c>
      <c r="L7" s="8" t="n">
        <v>91131</v>
      </c>
      <c r="M7" s="8" t="n">
        <v>247555</v>
      </c>
      <c r="N7" s="8" t="n">
        <v>264630</v>
      </c>
      <c r="O7" s="8" t="n">
        <v>170304</v>
      </c>
      <c r="P7" s="8" t="n">
        <v>129205</v>
      </c>
    </row>
    <row r="8" customFormat="false" ht="20" hidden="false" customHeight="true" outlineLevel="0" collapsed="false">
      <c r="A8" s="5" t="s">
        <v>22</v>
      </c>
      <c r="B8" s="6" t="n">
        <v>0.38</v>
      </c>
      <c r="C8" s="6" t="n">
        <v>1.08</v>
      </c>
      <c r="D8" s="6" t="n">
        <v>3.15</v>
      </c>
      <c r="E8" s="6" t="n">
        <v>1.34</v>
      </c>
      <c r="F8" s="6" t="n">
        <v>0.46</v>
      </c>
      <c r="G8" s="6" t="n">
        <v>4.01</v>
      </c>
      <c r="H8" s="6" t="n">
        <v>1.03</v>
      </c>
      <c r="I8" s="7" t="n">
        <v>3.4</v>
      </c>
      <c r="J8" s="6" t="n">
        <v>1.34</v>
      </c>
      <c r="K8" s="6" t="n">
        <v>0.81</v>
      </c>
      <c r="L8" s="6" t="n">
        <v>2.57</v>
      </c>
      <c r="M8" s="6" t="n">
        <v>1.13</v>
      </c>
      <c r="N8" s="6" t="n">
        <v>5.16</v>
      </c>
      <c r="O8" s="6" t="n">
        <v>2.17</v>
      </c>
      <c r="P8" s="6" t="n">
        <v>1.5</v>
      </c>
    </row>
    <row r="9" customFormat="false" ht="20" hidden="false" customHeight="true" outlineLevel="0" collapsed="false">
      <c r="A9" s="5" t="s">
        <v>23</v>
      </c>
      <c r="B9" s="8" t="n">
        <v>167159</v>
      </c>
      <c r="C9" s="8" t="n">
        <v>162765</v>
      </c>
      <c r="D9" s="8" t="n">
        <v>44419</v>
      </c>
      <c r="E9" s="8" t="n">
        <v>157685</v>
      </c>
      <c r="F9" s="8" t="n">
        <v>141380</v>
      </c>
      <c r="G9" s="8" t="n">
        <v>7913</v>
      </c>
      <c r="H9" s="8" t="n">
        <v>65727</v>
      </c>
      <c r="I9" s="8" t="n">
        <v>4262</v>
      </c>
      <c r="J9" s="8" t="n">
        <v>142969</v>
      </c>
      <c r="K9" s="8" t="n">
        <v>32810</v>
      </c>
      <c r="L9" s="8" t="n">
        <v>264861</v>
      </c>
      <c r="M9" s="8" t="n">
        <v>87400</v>
      </c>
      <c r="N9" s="8" t="n">
        <v>105305</v>
      </c>
      <c r="O9" s="8" t="n">
        <v>38490</v>
      </c>
      <c r="P9" s="8" t="n">
        <v>46703</v>
      </c>
    </row>
    <row r="10" customFormat="false" ht="20" hidden="false" customHeight="true" outlineLevel="0" collapsed="false">
      <c r="A10" s="5" t="s">
        <v>24</v>
      </c>
      <c r="B10" s="8" t="n">
        <v>10400</v>
      </c>
      <c r="C10" s="8" t="n">
        <v>11136</v>
      </c>
      <c r="D10" s="8" t="n">
        <v>33468</v>
      </c>
      <c r="E10" s="8" t="n">
        <v>11420</v>
      </c>
      <c r="F10" s="8" t="n">
        <v>11147</v>
      </c>
      <c r="G10" s="8" t="n">
        <v>356695</v>
      </c>
      <c r="H10" s="8" t="n">
        <v>52520</v>
      </c>
      <c r="I10" s="8" t="n">
        <v>358021</v>
      </c>
      <c r="J10" s="8" t="n">
        <v>17506</v>
      </c>
      <c r="K10" s="8" t="n">
        <v>61492</v>
      </c>
      <c r="L10" s="8" t="n">
        <v>6142</v>
      </c>
      <c r="M10" s="8" t="n">
        <v>38432</v>
      </c>
      <c r="N10" s="8" t="n">
        <v>35675</v>
      </c>
      <c r="O10" s="8" t="n">
        <v>144622</v>
      </c>
      <c r="P10" s="8" t="n">
        <v>101691</v>
      </c>
    </row>
    <row r="11" customFormat="false" ht="20" hidden="false" customHeight="true" outlineLevel="0" collapsed="false">
      <c r="A11" s="5" t="s">
        <v>25</v>
      </c>
      <c r="B11" s="6" t="n">
        <v>0.15</v>
      </c>
      <c r="C11" s="6" t="n">
        <v>1.05</v>
      </c>
      <c r="D11" s="6" t="n">
        <v>0.33</v>
      </c>
      <c r="E11" s="6" t="n">
        <v>1.34</v>
      </c>
      <c r="F11" s="6" t="n">
        <v>0.19</v>
      </c>
      <c r="G11" s="6" t="n">
        <v>2.96</v>
      </c>
      <c r="H11" s="6" t="n">
        <v>0.41</v>
      </c>
      <c r="I11" s="7" t="n">
        <v>2.9</v>
      </c>
      <c r="J11" s="6" t="n">
        <v>1.34</v>
      </c>
      <c r="K11" s="6" t="n">
        <v>0.44</v>
      </c>
      <c r="L11" s="6" t="n">
        <v>1.33</v>
      </c>
      <c r="M11" s="6" t="n">
        <v>0.28</v>
      </c>
      <c r="N11" s="6" t="n">
        <v>0.96</v>
      </c>
      <c r="O11" s="6" t="n">
        <v>2.17</v>
      </c>
      <c r="P11" s="6" t="n">
        <v>1.47</v>
      </c>
    </row>
    <row r="12" customFormat="false" ht="20" hidden="false" customHeight="true" outlineLevel="0" collapsed="false">
      <c r="A12" s="5" t="s">
        <v>26</v>
      </c>
      <c r="B12" s="6" t="n">
        <v>1.15</v>
      </c>
      <c r="C12" s="6" t="n">
        <v>1.44</v>
      </c>
      <c r="D12" s="7" t="n">
        <v>7.7</v>
      </c>
      <c r="E12" s="6" t="n">
        <v>0.56</v>
      </c>
      <c r="F12" s="6" t="n">
        <v>1.35</v>
      </c>
      <c r="G12" s="6" t="n">
        <v>0.02</v>
      </c>
      <c r="H12" s="6" t="n">
        <v>1.31</v>
      </c>
      <c r="I12" s="6" t="n">
        <v>0.02</v>
      </c>
      <c r="J12" s="6" t="n">
        <v>0.79</v>
      </c>
      <c r="K12" s="6" t="n">
        <v>0.95</v>
      </c>
      <c r="L12" s="6" t="n">
        <v>13.93</v>
      </c>
      <c r="M12" s="6" t="n">
        <v>4.37</v>
      </c>
      <c r="N12" s="6" t="n">
        <v>15.25</v>
      </c>
      <c r="O12" s="6" t="n">
        <v>0.02</v>
      </c>
      <c r="P12" s="6" t="n">
        <v>0.03</v>
      </c>
    </row>
    <row r="13" customFormat="false" ht="20" hidden="false" customHeight="true" outlineLevel="0" collapsed="false">
      <c r="A13" s="5" t="s">
        <v>27</v>
      </c>
      <c r="B13" s="8" t="n">
        <v>1120150369</v>
      </c>
      <c r="C13" s="8" t="n">
        <v>1052668212</v>
      </c>
      <c r="D13" s="8" t="n">
        <v>1400000000</v>
      </c>
      <c r="E13" s="8" t="n">
        <v>1007022374</v>
      </c>
      <c r="F13" s="8" t="n">
        <v>914781885</v>
      </c>
      <c r="G13" s="8" t="n">
        <v>1287259774</v>
      </c>
      <c r="H13" s="8" t="s">
        <v>28</v>
      </c>
      <c r="I13" s="8" t="n">
        <v>740100732</v>
      </c>
      <c r="J13" s="8" t="n">
        <v>1993912458</v>
      </c>
      <c r="K13" s="8" t="n">
        <v>1500000000</v>
      </c>
      <c r="L13" s="8" t="n">
        <v>1189354686</v>
      </c>
      <c r="M13" s="8" t="s">
        <v>28</v>
      </c>
      <c r="N13" s="8" t="n">
        <v>1072636679</v>
      </c>
      <c r="O13" s="8" t="n">
        <v>3015663767</v>
      </c>
      <c r="P13" s="8" t="n">
        <v>2654602709.625</v>
      </c>
    </row>
    <row r="14" customFormat="false" ht="20" hidden="false" customHeight="true" outlineLevel="0" collapsed="false">
      <c r="A14" s="2" t="s">
        <v>29</v>
      </c>
      <c r="B14" s="9" t="n">
        <v>72.65</v>
      </c>
      <c r="C14" s="9" t="n">
        <v>73.62</v>
      </c>
      <c r="D14" s="10" t="n">
        <v>57.7</v>
      </c>
      <c r="E14" s="9" t="n">
        <v>76.26</v>
      </c>
      <c r="F14" s="9" t="n">
        <v>75.96</v>
      </c>
      <c r="G14" s="9" t="n">
        <v>85.71</v>
      </c>
      <c r="H14" s="9" t="s">
        <v>28</v>
      </c>
      <c r="I14" s="9" t="n">
        <v>102.91</v>
      </c>
      <c r="J14" s="9" t="n">
        <v>54.64</v>
      </c>
      <c r="K14" s="9" t="n">
        <v>40.63</v>
      </c>
      <c r="L14" s="9" t="n">
        <v>81.46</v>
      </c>
      <c r="M14" s="9" t="s">
        <v>28</v>
      </c>
      <c r="N14" s="9" t="n">
        <v>96.28</v>
      </c>
      <c r="O14" s="9" t="n">
        <v>98.97</v>
      </c>
      <c r="P14" s="9" t="n">
        <v>103.82</v>
      </c>
    </row>
  </sheetData>
  <mergeCells count="1">
    <mergeCell ref="A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4" activeCellId="0" sqref="E4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33"/>
    <col collapsed="false" customWidth="true" hidden="false" outlineLevel="0" max="4" min="4" style="0" width="13.33"/>
    <col collapsed="false" customWidth="true" hidden="false" outlineLevel="0" max="5" min="5" style="0" width="11.33"/>
    <col collapsed="false" customWidth="true" hidden="false" outlineLevel="0" max="6" min="6" style="0" width="13.33"/>
    <col collapsed="false" customWidth="true" hidden="false" outlineLevel="0" max="8" min="8" style="0" width="12.99"/>
    <col collapsed="false" customWidth="true" hidden="false" outlineLevel="0" max="9" min="9" style="0" width="11.33"/>
    <col collapsed="false" customWidth="true" hidden="false" outlineLevel="0" max="10" min="10" style="0" width="13.33"/>
    <col collapsed="false" customWidth="true" hidden="false" outlineLevel="0" max="11" min="11" style="0" width="11.33"/>
  </cols>
  <sheetData>
    <row r="1" customFormat="false" ht="16" hidden="false" customHeight="false" outlineLevel="0" collapsed="false">
      <c r="A1" s="11" t="s">
        <v>3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customFormat="false" ht="28" hidden="false" customHeight="true" outlineLevel="0" collapsed="false">
      <c r="A2" s="13" t="s">
        <v>31</v>
      </c>
      <c r="B2" s="13"/>
      <c r="C2" s="13"/>
      <c r="D2" s="13"/>
      <c r="E2" s="13"/>
      <c r="F2" s="13"/>
      <c r="G2" s="13"/>
      <c r="H2" s="13"/>
      <c r="I2" s="13"/>
      <c r="J2" s="13"/>
      <c r="K2" s="13"/>
    </row>
    <row r="3" customFormat="false" ht="20" hidden="false" customHeight="true" outlineLevel="0" collapsed="false">
      <c r="A3" s="14" t="s">
        <v>32</v>
      </c>
      <c r="B3" s="15" t="s">
        <v>33</v>
      </c>
      <c r="C3" s="15"/>
      <c r="D3" s="16" t="s">
        <v>34</v>
      </c>
      <c r="E3" s="16"/>
      <c r="F3" s="15" t="s">
        <v>35</v>
      </c>
      <c r="G3" s="15"/>
      <c r="H3" s="16" t="s">
        <v>36</v>
      </c>
      <c r="I3" s="16"/>
      <c r="J3" s="17" t="s">
        <v>37</v>
      </c>
      <c r="K3" s="17"/>
    </row>
    <row r="4" customFormat="false" ht="20" hidden="false" customHeight="true" outlineLevel="0" collapsed="false">
      <c r="A4" s="14"/>
      <c r="B4" s="18" t="s">
        <v>38</v>
      </c>
      <c r="C4" s="19" t="s">
        <v>39</v>
      </c>
      <c r="D4" s="20" t="s">
        <v>38</v>
      </c>
      <c r="E4" s="19" t="s">
        <v>39</v>
      </c>
      <c r="F4" s="18" t="s">
        <v>38</v>
      </c>
      <c r="G4" s="19" t="s">
        <v>39</v>
      </c>
      <c r="H4" s="20" t="s">
        <v>38</v>
      </c>
      <c r="I4" s="19" t="s">
        <v>39</v>
      </c>
      <c r="J4" s="20" t="s">
        <v>38</v>
      </c>
      <c r="K4" s="20" t="s">
        <v>39</v>
      </c>
    </row>
    <row r="5" customFormat="false" ht="20" hidden="false" customHeight="true" outlineLevel="0" collapsed="false">
      <c r="A5" s="21" t="n">
        <v>17</v>
      </c>
      <c r="B5" s="22" t="n">
        <v>1087984631</v>
      </c>
      <c r="C5" s="23" t="n">
        <v>100</v>
      </c>
      <c r="D5" s="24" t="n">
        <v>1020012816</v>
      </c>
      <c r="E5" s="25" t="n">
        <v>105</v>
      </c>
      <c r="F5" s="26" t="n">
        <v>972158437</v>
      </c>
      <c r="G5" s="25" t="n">
        <v>139</v>
      </c>
      <c r="H5" s="24" t="n">
        <v>880082615</v>
      </c>
      <c r="I5" s="25" t="n">
        <v>169</v>
      </c>
      <c r="J5" s="24" t="n">
        <v>1931231339</v>
      </c>
      <c r="K5" s="27" t="n">
        <v>62</v>
      </c>
    </row>
    <row r="6" customFormat="false" ht="20" hidden="false" customHeight="true" outlineLevel="0" collapsed="false">
      <c r="A6" s="21" t="n">
        <v>19</v>
      </c>
      <c r="B6" s="26" t="n">
        <v>1098950332</v>
      </c>
      <c r="C6" s="25" t="n">
        <v>97</v>
      </c>
      <c r="D6" s="24" t="n">
        <v>1033045467</v>
      </c>
      <c r="E6" s="25" t="n">
        <v>102</v>
      </c>
      <c r="F6" s="26" t="n">
        <v>989793251</v>
      </c>
      <c r="G6" s="25" t="n">
        <v>135</v>
      </c>
      <c r="H6" s="24" t="n">
        <v>897877370</v>
      </c>
      <c r="I6" s="25" t="n">
        <v>165</v>
      </c>
      <c r="J6" s="24" t="n">
        <v>1969462617</v>
      </c>
      <c r="K6" s="27" t="n">
        <v>60</v>
      </c>
    </row>
    <row r="7" customFormat="false" ht="20" hidden="false" customHeight="true" outlineLevel="0" collapsed="false">
      <c r="A7" s="21" t="n">
        <v>21</v>
      </c>
      <c r="B7" s="26" t="n">
        <v>1113308626</v>
      </c>
      <c r="C7" s="25" t="n">
        <v>94</v>
      </c>
      <c r="D7" s="24" t="n">
        <v>1045917528</v>
      </c>
      <c r="E7" s="25" t="n">
        <v>99</v>
      </c>
      <c r="F7" s="26" t="n">
        <v>1000269287</v>
      </c>
      <c r="G7" s="25" t="n">
        <v>132</v>
      </c>
      <c r="H7" s="24" t="n">
        <v>871113278</v>
      </c>
      <c r="I7" s="25" t="n">
        <v>162</v>
      </c>
      <c r="J7" s="24" t="n">
        <v>1971123580</v>
      </c>
      <c r="K7" s="27" t="n">
        <v>59</v>
      </c>
    </row>
    <row r="8" customFormat="false" ht="20" hidden="false" customHeight="true" outlineLevel="0" collapsed="false">
      <c r="A8" s="21" t="n">
        <v>23</v>
      </c>
      <c r="B8" s="26" t="n">
        <v>1126098097</v>
      </c>
      <c r="C8" s="25" t="n">
        <v>91</v>
      </c>
      <c r="D8" s="24" t="n">
        <v>1058254303</v>
      </c>
      <c r="E8" s="25" t="n">
        <v>96</v>
      </c>
      <c r="F8" s="26" t="n">
        <v>1009397302</v>
      </c>
      <c r="G8" s="25" t="n">
        <v>129</v>
      </c>
      <c r="H8" s="24" t="n">
        <v>920347346</v>
      </c>
      <c r="I8" s="25" t="n">
        <v>158</v>
      </c>
      <c r="J8" s="24" t="n">
        <v>2003757314</v>
      </c>
      <c r="K8" s="27" t="n">
        <v>57</v>
      </c>
    </row>
    <row r="9" customFormat="false" ht="20" hidden="false" customHeight="true" outlineLevel="0" collapsed="false">
      <c r="A9" s="21" t="n">
        <v>25</v>
      </c>
      <c r="B9" s="26" t="n">
        <v>1126180873</v>
      </c>
      <c r="C9" s="25" t="n">
        <v>89</v>
      </c>
      <c r="D9" s="24" t="n">
        <v>1058973746</v>
      </c>
      <c r="E9" s="25" t="n">
        <v>94</v>
      </c>
      <c r="F9" s="26" t="n">
        <v>1017348039</v>
      </c>
      <c r="G9" s="25" t="n">
        <v>126</v>
      </c>
      <c r="H9" s="24" t="n">
        <v>926212761</v>
      </c>
      <c r="I9" s="25" t="n">
        <v>155</v>
      </c>
      <c r="J9" s="24" t="n">
        <v>1999897420</v>
      </c>
      <c r="K9" s="27" t="n">
        <v>56</v>
      </c>
    </row>
    <row r="10" customFormat="false" ht="20" hidden="false" customHeight="true" outlineLevel="0" collapsed="false">
      <c r="A10" s="21" t="n">
        <v>27</v>
      </c>
      <c r="B10" s="26" t="n">
        <v>1127608260</v>
      </c>
      <c r="C10" s="25" t="n">
        <v>87</v>
      </c>
      <c r="D10" s="24" t="n">
        <v>1060587563</v>
      </c>
      <c r="E10" s="25" t="n">
        <v>92</v>
      </c>
      <c r="F10" s="26" t="n">
        <v>1016197883</v>
      </c>
      <c r="G10" s="25" t="n">
        <v>124</v>
      </c>
      <c r="H10" s="24" t="n">
        <v>937065949</v>
      </c>
      <c r="I10" s="25" t="n">
        <v>151</v>
      </c>
      <c r="J10" s="24" t="n">
        <v>2031382856</v>
      </c>
      <c r="K10" s="27" t="n">
        <v>54</v>
      </c>
    </row>
    <row r="11" customFormat="false" ht="20" hidden="false" customHeight="true" outlineLevel="0" collapsed="false">
      <c r="A11" s="21" t="n">
        <v>29</v>
      </c>
      <c r="B11" s="26" t="n">
        <v>1140608532</v>
      </c>
      <c r="C11" s="25" t="n">
        <v>84</v>
      </c>
      <c r="D11" s="24" t="n">
        <v>1072332944</v>
      </c>
      <c r="E11" s="25" t="n">
        <v>89</v>
      </c>
      <c r="F11" s="26" t="n">
        <v>1022505560</v>
      </c>
      <c r="G11" s="25" t="n">
        <v>121</v>
      </c>
      <c r="H11" s="24" t="n">
        <v>941075088</v>
      </c>
      <c r="I11" s="25" t="n">
        <v>148</v>
      </c>
      <c r="J11" s="24" t="n">
        <v>2025490089</v>
      </c>
      <c r="K11" s="27" t="n">
        <v>53</v>
      </c>
    </row>
    <row r="12" customFormat="false" ht="20" hidden="false" customHeight="true" outlineLevel="0" collapsed="false">
      <c r="A12" s="28" t="n">
        <v>31</v>
      </c>
      <c r="B12" s="26" t="n">
        <v>1140463602</v>
      </c>
      <c r="C12" s="25" t="n">
        <v>82</v>
      </c>
      <c r="D12" s="24" t="n">
        <v>1072221326</v>
      </c>
      <c r="E12" s="25" t="n">
        <v>87</v>
      </c>
      <c r="F12" s="26" t="n">
        <v>1028509230</v>
      </c>
      <c r="G12" s="25" t="n">
        <v>118</v>
      </c>
      <c r="H12" s="24" t="n">
        <v>944480670</v>
      </c>
      <c r="I12" s="25" t="n">
        <v>145</v>
      </c>
      <c r="J12" s="24" t="n">
        <v>2018954450</v>
      </c>
      <c r="K12" s="27" t="n">
        <v>52</v>
      </c>
    </row>
    <row r="13" customFormat="false" ht="20" hidden="false" customHeight="true" outlineLevel="0" collapsed="false">
      <c r="A13" s="20" t="s">
        <v>40</v>
      </c>
      <c r="B13" s="29" t="n">
        <f aca="false">AVERAGE(B5:B12)</f>
        <v>1120150369.125</v>
      </c>
      <c r="C13" s="30" t="n">
        <f aca="false">AVERAGE(C5:C12)</f>
        <v>90.5</v>
      </c>
      <c r="D13" s="29" t="n">
        <f aca="false">AVERAGE(D5:D12)</f>
        <v>1052668211.625</v>
      </c>
      <c r="E13" s="30" t="n">
        <f aca="false">AVERAGE(E5:E12)</f>
        <v>95.5</v>
      </c>
      <c r="F13" s="29" t="n">
        <f aca="false">AVERAGE(F5:F12)</f>
        <v>1007022373.625</v>
      </c>
      <c r="G13" s="30" t="n">
        <f aca="false">AVERAGE(G5:G12)</f>
        <v>128</v>
      </c>
      <c r="H13" s="29" t="n">
        <f aca="false">AVERAGE(H5:H12)</f>
        <v>914781884.625</v>
      </c>
      <c r="I13" s="30" t="n">
        <f aca="false">AVERAGE(I5:I12)</f>
        <v>156.625</v>
      </c>
      <c r="J13" s="29" t="n">
        <f aca="false">AVERAGE(J5:J12)</f>
        <v>1993912458.125</v>
      </c>
      <c r="K13" s="31" t="n">
        <f aca="false">AVERAGE(K5:K12)</f>
        <v>56.625</v>
      </c>
    </row>
  </sheetData>
  <mergeCells count="7">
    <mergeCell ref="A2:K2"/>
    <mergeCell ref="A3:A4"/>
    <mergeCell ref="B3:C3"/>
    <mergeCell ref="D3:E3"/>
    <mergeCell ref="F3:G3"/>
    <mergeCell ref="H3:I3"/>
    <mergeCell ref="J3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H2" colorId="64" zoomScale="150" zoomScaleNormal="150" zoomScalePageLayoutView="100" workbookViewId="0">
      <selection pane="topLeft" activeCell="A11" activeCellId="0" sqref="A11:IV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5.15"/>
    <col collapsed="false" customWidth="true" hidden="false" outlineLevel="0" max="2" min="2" style="0" width="25.49"/>
    <col collapsed="false" customWidth="true" hidden="false" outlineLevel="0" max="3" min="3" style="0" width="10.66"/>
    <col collapsed="false" customWidth="true" hidden="false" outlineLevel="0" max="4" min="4" style="0" width="16.99"/>
    <col collapsed="false" customWidth="true" hidden="false" outlineLevel="0" max="5" min="5" style="0" width="22.49"/>
    <col collapsed="false" customWidth="true" hidden="false" outlineLevel="0" max="6" min="6" style="0" width="19.15"/>
    <col collapsed="false" customWidth="true" hidden="false" outlineLevel="0" max="7" min="7" style="0" width="17.99"/>
    <col collapsed="false" customWidth="true" hidden="false" outlineLevel="0" max="8" min="8" style="0" width="21.99"/>
    <col collapsed="false" customWidth="true" hidden="false" outlineLevel="0" max="9" min="9" style="0" width="17.16"/>
    <col collapsed="false" customWidth="true" hidden="false" outlineLevel="0" max="10" min="10" style="0" width="22.65"/>
    <col collapsed="false" customWidth="true" hidden="false" outlineLevel="0" max="12" min="11" style="0" width="10.66"/>
    <col collapsed="false" customWidth="true" hidden="false" outlineLevel="0" max="14" min="13" style="0" width="18.16"/>
    <col collapsed="false" customWidth="true" hidden="false" outlineLevel="0" max="15" min="15" style="0" width="23.99"/>
    <col collapsed="false" customWidth="true" hidden="false" outlineLevel="0" max="16" min="16" style="0" width="17.99"/>
  </cols>
  <sheetData>
    <row r="1" customFormat="false" ht="16" hidden="false" customHeight="false" outlineLevel="0" collapsed="false">
      <c r="A1" s="11" t="s">
        <v>4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customFormat="false" ht="20" hidden="false" customHeight="true" outlineLevel="0" collapsed="false">
      <c r="A2" s="32" t="s">
        <v>42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</row>
    <row r="3" customFormat="false" ht="20" hidden="false" customHeight="true" outlineLevel="0" collapsed="false">
      <c r="A3" s="33" t="s">
        <v>43</v>
      </c>
      <c r="B3" s="34" t="s">
        <v>44</v>
      </c>
      <c r="C3" s="34" t="s">
        <v>12</v>
      </c>
      <c r="D3" s="34" t="s">
        <v>14</v>
      </c>
      <c r="E3" s="34" t="s">
        <v>45</v>
      </c>
      <c r="F3" s="34" t="s">
        <v>46</v>
      </c>
      <c r="G3" s="34" t="s">
        <v>47</v>
      </c>
      <c r="H3" s="34" t="s">
        <v>48</v>
      </c>
      <c r="I3" s="34" t="s">
        <v>49</v>
      </c>
      <c r="J3" s="34" t="s">
        <v>50</v>
      </c>
      <c r="K3" s="34" t="s">
        <v>13</v>
      </c>
      <c r="L3" s="34" t="s">
        <v>15</v>
      </c>
      <c r="M3" s="34" t="s">
        <v>51</v>
      </c>
      <c r="N3" s="34" t="s">
        <v>52</v>
      </c>
      <c r="O3" s="34" t="s">
        <v>5</v>
      </c>
      <c r="P3" s="34" t="s">
        <v>53</v>
      </c>
    </row>
    <row r="4" customFormat="false" ht="20" hidden="false" customHeight="true" outlineLevel="0" collapsed="false">
      <c r="A4" s="35" t="s">
        <v>44</v>
      </c>
      <c r="B4" s="36" t="n">
        <v>0</v>
      </c>
      <c r="C4" s="36" t="n">
        <v>7.40451472222105</v>
      </c>
      <c r="D4" s="36" t="n">
        <v>7.41005083590841</v>
      </c>
      <c r="E4" s="36" t="n">
        <v>0.875012212730303</v>
      </c>
      <c r="F4" s="36" t="n">
        <v>3.08059212167084</v>
      </c>
      <c r="G4" s="36" t="n">
        <v>5.4743138966922</v>
      </c>
      <c r="H4" s="36" t="n">
        <v>1.45557582680397</v>
      </c>
      <c r="I4" s="36" t="n">
        <v>5.44305092028109</v>
      </c>
      <c r="J4" s="36" t="n">
        <v>3.9777489569395</v>
      </c>
      <c r="K4" s="36" t="n">
        <v>7.13531183001681</v>
      </c>
      <c r="L4" s="36" t="n">
        <v>7.42859995104952</v>
      </c>
      <c r="M4" s="36" t="n">
        <v>7.21019972983013</v>
      </c>
      <c r="N4" s="36" t="n">
        <v>7.27213344827561</v>
      </c>
      <c r="O4" s="36" t="n">
        <v>0.836475710429258</v>
      </c>
      <c r="P4" s="36" t="n">
        <v>3.79575347380484</v>
      </c>
    </row>
    <row r="5" customFormat="false" ht="20" hidden="false" customHeight="true" outlineLevel="0" collapsed="false">
      <c r="A5" s="35" t="s">
        <v>12</v>
      </c>
      <c r="B5" s="36" t="n">
        <v>7.40451472222105</v>
      </c>
      <c r="C5" s="36" t="n">
        <v>0</v>
      </c>
      <c r="D5" s="36" t="n">
        <v>6.19721585023551</v>
      </c>
      <c r="E5" s="36" t="n">
        <v>7.43541623183029</v>
      </c>
      <c r="F5" s="36" t="n">
        <v>7.52046447643937</v>
      </c>
      <c r="G5" s="36" t="n">
        <v>7.33900788811313</v>
      </c>
      <c r="H5" s="36" t="n">
        <v>7.43668080930678</v>
      </c>
      <c r="I5" s="36" t="n">
        <v>7.29219597900327</v>
      </c>
      <c r="J5" s="36" t="n">
        <v>7.56300193163577</v>
      </c>
      <c r="K5" s="36" t="n">
        <v>5.99744125686302</v>
      </c>
      <c r="L5" s="36" t="n">
        <v>6.4023542773015</v>
      </c>
      <c r="M5" s="36" t="n">
        <v>6.7766167989789</v>
      </c>
      <c r="N5" s="36" t="n">
        <v>6.8483112333297</v>
      </c>
      <c r="O5" s="36" t="n">
        <v>7.41707388317934</v>
      </c>
      <c r="P5" s="36" t="n">
        <v>7.49656887853536</v>
      </c>
    </row>
    <row r="6" customFormat="false" ht="20" hidden="false" customHeight="true" outlineLevel="0" collapsed="false">
      <c r="A6" s="35" t="s">
        <v>14</v>
      </c>
      <c r="B6" s="36" t="n">
        <v>7.41005083590841</v>
      </c>
      <c r="C6" s="36" t="n">
        <v>6.19721585023551</v>
      </c>
      <c r="D6" s="36" t="n">
        <v>0</v>
      </c>
      <c r="E6" s="36" t="n">
        <v>7.39502899348874</v>
      </c>
      <c r="F6" s="36" t="n">
        <v>7.47987994878673</v>
      </c>
      <c r="G6" s="36" t="n">
        <v>7.33222204784002</v>
      </c>
      <c r="H6" s="36" t="n">
        <v>7.42555899631859</v>
      </c>
      <c r="I6" s="36" t="n">
        <v>7.27567476425421</v>
      </c>
      <c r="J6" s="36" t="n">
        <v>7.48846889714572</v>
      </c>
      <c r="K6" s="36" t="n">
        <v>3.77883884747591</v>
      </c>
      <c r="L6" s="36" t="n">
        <v>5.92728713245513</v>
      </c>
      <c r="M6" s="36" t="n">
        <v>6.94558896638574</v>
      </c>
      <c r="N6" s="36" t="n">
        <v>7.00837844391776</v>
      </c>
      <c r="O6" s="36" t="n">
        <v>7.39556725597598</v>
      </c>
      <c r="P6" s="36" t="n">
        <v>7.29479669329205</v>
      </c>
    </row>
    <row r="7" customFormat="false" ht="20" hidden="false" customHeight="true" outlineLevel="0" collapsed="false">
      <c r="A7" s="35" t="s">
        <v>45</v>
      </c>
      <c r="B7" s="36" t="n">
        <v>0.875012212730303</v>
      </c>
      <c r="C7" s="36" t="n">
        <v>7.43541623183029</v>
      </c>
      <c r="D7" s="36" t="n">
        <v>7.39502899348874</v>
      </c>
      <c r="E7" s="36" t="n">
        <v>0</v>
      </c>
      <c r="F7" s="36" t="n">
        <v>3.13247593661233</v>
      </c>
      <c r="G7" s="36" t="n">
        <v>5.51990443935028</v>
      </c>
      <c r="H7" s="36" t="n">
        <v>1.50715466656398</v>
      </c>
      <c r="I7" s="36" t="n">
        <v>5.46585502740183</v>
      </c>
      <c r="J7" s="36" t="n">
        <v>4.00829093349406</v>
      </c>
      <c r="K7" s="36" t="n">
        <v>7.21218332289993</v>
      </c>
      <c r="L7" s="36" t="n">
        <v>7.39791413388091</v>
      </c>
      <c r="M7" s="36" t="n">
        <v>7.16345120641683</v>
      </c>
      <c r="N7" s="36" t="n">
        <v>7.21775946484842</v>
      </c>
      <c r="O7" s="36" t="n">
        <v>0.872706285628157</v>
      </c>
      <c r="P7" s="36" t="n">
        <v>3.83445850182783</v>
      </c>
    </row>
    <row r="8" customFormat="false" ht="20" hidden="false" customHeight="true" outlineLevel="0" collapsed="false">
      <c r="A8" s="35" t="s">
        <v>46</v>
      </c>
      <c r="B8" s="36" t="n">
        <v>3.08059212167084</v>
      </c>
      <c r="C8" s="36" t="n">
        <v>7.52046447643937</v>
      </c>
      <c r="D8" s="36" t="n">
        <v>7.47987994878673</v>
      </c>
      <c r="E8" s="36" t="n">
        <v>3.13247593661233</v>
      </c>
      <c r="F8" s="36" t="n">
        <v>0</v>
      </c>
      <c r="G8" s="36" t="n">
        <v>5.4760594717637</v>
      </c>
      <c r="H8" s="36" t="n">
        <v>2.6569994053009</v>
      </c>
      <c r="I8" s="36" t="n">
        <v>5.48198856843926</v>
      </c>
      <c r="J8" s="36" t="n">
        <v>3.90173724132124</v>
      </c>
      <c r="K8" s="36" t="n">
        <v>7.20896292639526</v>
      </c>
      <c r="L8" s="36" t="n">
        <v>7.50182332740209</v>
      </c>
      <c r="M8" s="36" t="n">
        <v>7.26403452732615</v>
      </c>
      <c r="N8" s="36" t="n">
        <v>7.32759666976188</v>
      </c>
      <c r="O8" s="36" t="n">
        <v>3.09426960973869</v>
      </c>
      <c r="P8" s="36" t="n">
        <v>3.75963942007112</v>
      </c>
    </row>
    <row r="9" customFormat="false" ht="20" hidden="false" customHeight="true" outlineLevel="0" collapsed="false">
      <c r="A9" s="35" t="s">
        <v>47</v>
      </c>
      <c r="B9" s="36" t="n">
        <v>5.4743138966922</v>
      </c>
      <c r="C9" s="36" t="n">
        <v>7.33900788811313</v>
      </c>
      <c r="D9" s="36" t="n">
        <v>7.33222204784002</v>
      </c>
      <c r="E9" s="36" t="n">
        <v>5.51990443935028</v>
      </c>
      <c r="F9" s="36" t="n">
        <v>5.4760594717637</v>
      </c>
      <c r="G9" s="36" t="n">
        <v>0</v>
      </c>
      <c r="H9" s="36" t="n">
        <v>4.52057178513284</v>
      </c>
      <c r="I9" s="36" t="n">
        <v>5.64013556937116</v>
      </c>
      <c r="J9" s="36" t="n">
        <v>5.71959190992024</v>
      </c>
      <c r="K9" s="36" t="n">
        <v>7.14055461932771</v>
      </c>
      <c r="L9" s="36" t="n">
        <v>7.38350449656945</v>
      </c>
      <c r="M9" s="36" t="n">
        <v>7.29347499123743</v>
      </c>
      <c r="N9" s="36" t="n">
        <v>7.36361107642023</v>
      </c>
      <c r="O9" s="36" t="n">
        <v>5.56471599358761</v>
      </c>
      <c r="P9" s="36" t="n">
        <v>5.5570262483317</v>
      </c>
    </row>
    <row r="10" customFormat="false" ht="20" hidden="false" customHeight="true" outlineLevel="0" collapsed="false">
      <c r="A10" s="35" t="s">
        <v>48</v>
      </c>
      <c r="B10" s="36" t="n">
        <v>1.45557582680397</v>
      </c>
      <c r="C10" s="36" t="n">
        <v>7.43668080930678</v>
      </c>
      <c r="D10" s="36" t="n">
        <v>7.42555899631859</v>
      </c>
      <c r="E10" s="36" t="n">
        <v>1.50715466656398</v>
      </c>
      <c r="F10" s="36" t="n">
        <v>2.6569994053009</v>
      </c>
      <c r="G10" s="36" t="n">
        <v>4.52057178513284</v>
      </c>
      <c r="H10" s="36" t="n">
        <v>0</v>
      </c>
      <c r="I10" s="36" t="n">
        <v>5.44018605304877</v>
      </c>
      <c r="J10" s="36" t="n">
        <v>3.9304356031402</v>
      </c>
      <c r="K10" s="36" t="n">
        <v>7.22937382894475</v>
      </c>
      <c r="L10" s="36" t="n">
        <v>7.43942983987516</v>
      </c>
      <c r="M10" s="36" t="n">
        <v>7.21862755633143</v>
      </c>
      <c r="N10" s="36" t="n">
        <v>7.28258065061976</v>
      </c>
      <c r="O10" s="36" t="n">
        <v>1.44360220213971</v>
      </c>
      <c r="P10" s="36" t="n">
        <v>3.78860507186908</v>
      </c>
    </row>
    <row r="11" customFormat="false" ht="20" hidden="false" customHeight="true" outlineLevel="0" collapsed="false">
      <c r="A11" s="35" t="s">
        <v>49</v>
      </c>
      <c r="B11" s="36" t="n">
        <v>5.44305092028109</v>
      </c>
      <c r="C11" s="36" t="n">
        <v>7.29219597900327</v>
      </c>
      <c r="D11" s="36" t="n">
        <v>7.27567476425421</v>
      </c>
      <c r="E11" s="36" t="n">
        <v>5.46585502740183</v>
      </c>
      <c r="F11" s="36" t="n">
        <v>5.48198856843926</v>
      </c>
      <c r="G11" s="36" t="n">
        <v>5.64013556937116</v>
      </c>
      <c r="H11" s="36" t="n">
        <v>5.44018605304877</v>
      </c>
      <c r="I11" s="36" t="n">
        <v>0</v>
      </c>
      <c r="J11" s="36" t="n">
        <v>5.42710460828487</v>
      </c>
      <c r="K11" s="36" t="n">
        <v>7.1239554915961</v>
      </c>
      <c r="L11" s="36" t="n">
        <v>7.30745323972195</v>
      </c>
      <c r="M11" s="36" t="n">
        <v>7.00087967125367</v>
      </c>
      <c r="N11" s="36" t="n">
        <v>7.06615450802827</v>
      </c>
      <c r="O11" s="36" t="n">
        <v>5.45066666941951</v>
      </c>
      <c r="P11" s="36" t="n">
        <v>5.34307502674294</v>
      </c>
    </row>
    <row r="12" customFormat="false" ht="20" hidden="false" customHeight="true" outlineLevel="0" collapsed="false">
      <c r="A12" s="35" t="s">
        <v>50</v>
      </c>
      <c r="B12" s="36" t="n">
        <v>3.9777489569395</v>
      </c>
      <c r="C12" s="36" t="n">
        <v>7.56300193163577</v>
      </c>
      <c r="D12" s="36" t="n">
        <v>7.48846889714572</v>
      </c>
      <c r="E12" s="36" t="n">
        <v>4.00829093349406</v>
      </c>
      <c r="F12" s="36" t="n">
        <v>3.90173724132124</v>
      </c>
      <c r="G12" s="36" t="n">
        <v>5.71959190992024</v>
      </c>
      <c r="H12" s="36" t="n">
        <v>3.9304356031402</v>
      </c>
      <c r="I12" s="36" t="n">
        <v>5.42710460828487</v>
      </c>
      <c r="J12" s="36" t="n">
        <v>0</v>
      </c>
      <c r="K12" s="36" t="n">
        <v>7.33543420497697</v>
      </c>
      <c r="L12" s="36" t="n">
        <v>7.48196052531281</v>
      </c>
      <c r="M12" s="36" t="n">
        <v>7.2026967609984</v>
      </c>
      <c r="N12" s="36" t="n">
        <v>7.27861532038646</v>
      </c>
      <c r="O12" s="36" t="n">
        <v>3.95096708443871</v>
      </c>
      <c r="P12" s="36" t="n">
        <v>2.87244265932549</v>
      </c>
    </row>
    <row r="13" customFormat="false" ht="20" hidden="false" customHeight="true" outlineLevel="0" collapsed="false">
      <c r="A13" s="35" t="s">
        <v>13</v>
      </c>
      <c r="B13" s="36" t="n">
        <v>7.13531183001681</v>
      </c>
      <c r="C13" s="36" t="n">
        <v>5.99744125686302</v>
      </c>
      <c r="D13" s="36" t="n">
        <v>3.77883884747591</v>
      </c>
      <c r="E13" s="36" t="n">
        <v>7.21218332289993</v>
      </c>
      <c r="F13" s="36" t="n">
        <v>7.20896292639526</v>
      </c>
      <c r="G13" s="36" t="n">
        <v>7.14055461932771</v>
      </c>
      <c r="H13" s="36" t="n">
        <v>7.22937382894475</v>
      </c>
      <c r="I13" s="36" t="n">
        <v>7.1239554915961</v>
      </c>
      <c r="J13" s="36" t="n">
        <v>7.33543420497697</v>
      </c>
      <c r="K13" s="36" t="n">
        <v>0</v>
      </c>
      <c r="L13" s="36" t="n">
        <v>5.74747261236367</v>
      </c>
      <c r="M13" s="36" t="n">
        <v>6.70982192045714</v>
      </c>
      <c r="N13" s="36" t="n">
        <v>6.77637933758678</v>
      </c>
      <c r="O13" s="36" t="n">
        <v>7.19362651111277</v>
      </c>
      <c r="P13" s="36" t="n">
        <v>6.46655135644728</v>
      </c>
    </row>
    <row r="14" customFormat="false" ht="20" hidden="false" customHeight="true" outlineLevel="0" collapsed="false">
      <c r="A14" s="35" t="s">
        <v>15</v>
      </c>
      <c r="B14" s="36" t="n">
        <v>7.42859995104952</v>
      </c>
      <c r="C14" s="36" t="n">
        <v>6.4023542773015</v>
      </c>
      <c r="D14" s="36" t="n">
        <v>5.92728713245513</v>
      </c>
      <c r="E14" s="36" t="n">
        <v>7.39791413388091</v>
      </c>
      <c r="F14" s="36" t="n">
        <v>7.50182332740209</v>
      </c>
      <c r="G14" s="36" t="n">
        <v>7.38350449656945</v>
      </c>
      <c r="H14" s="36" t="n">
        <v>7.43942983987516</v>
      </c>
      <c r="I14" s="36" t="n">
        <v>7.30745323972195</v>
      </c>
      <c r="J14" s="36" t="n">
        <v>7.48196052531281</v>
      </c>
      <c r="K14" s="36" t="n">
        <v>5.74747261236367</v>
      </c>
      <c r="L14" s="36" t="n">
        <v>0</v>
      </c>
      <c r="M14" s="36" t="n">
        <v>6.79267666898156</v>
      </c>
      <c r="N14" s="36" t="n">
        <v>6.87333785124676</v>
      </c>
      <c r="O14" s="36" t="n">
        <v>7.4260335859896</v>
      </c>
      <c r="P14" s="36" t="n">
        <v>7.44660306032172</v>
      </c>
    </row>
    <row r="15" customFormat="false" ht="20" hidden="false" customHeight="true" outlineLevel="0" collapsed="false">
      <c r="A15" s="35" t="s">
        <v>51</v>
      </c>
      <c r="B15" s="36" t="n">
        <v>7.21019972983013</v>
      </c>
      <c r="C15" s="36" t="n">
        <v>6.7766167989789</v>
      </c>
      <c r="D15" s="36" t="n">
        <v>6.94558896638574</v>
      </c>
      <c r="E15" s="36" t="n">
        <v>7.16345120641683</v>
      </c>
      <c r="F15" s="36" t="n">
        <v>7.26403452732615</v>
      </c>
      <c r="G15" s="36" t="n">
        <v>7.29347499123743</v>
      </c>
      <c r="H15" s="36" t="n">
        <v>7.21862755633143</v>
      </c>
      <c r="I15" s="36" t="n">
        <v>7.00087967125367</v>
      </c>
      <c r="J15" s="36" t="n">
        <v>7.2026967609984</v>
      </c>
      <c r="K15" s="36" t="n">
        <v>6.70982192045714</v>
      </c>
      <c r="L15" s="36" t="n">
        <v>6.79267666898156</v>
      </c>
      <c r="M15" s="36" t="n">
        <v>0</v>
      </c>
      <c r="N15" s="36" t="n">
        <v>0.765385524689125</v>
      </c>
      <c r="O15" s="36" t="n">
        <v>7.19609185248928</v>
      </c>
      <c r="P15" s="36" t="n">
        <v>7.24138858751714</v>
      </c>
    </row>
    <row r="16" customFormat="false" ht="20" hidden="false" customHeight="true" outlineLevel="0" collapsed="false">
      <c r="A16" s="35" t="s">
        <v>52</v>
      </c>
      <c r="B16" s="36" t="n">
        <v>7.27213344827561</v>
      </c>
      <c r="C16" s="36" t="n">
        <v>6.8483112333297</v>
      </c>
      <c r="D16" s="36" t="n">
        <v>7.00837844391776</v>
      </c>
      <c r="E16" s="36" t="n">
        <v>7.21775946484842</v>
      </c>
      <c r="F16" s="36" t="n">
        <v>7.32759666976188</v>
      </c>
      <c r="G16" s="36" t="n">
        <v>7.36361107642023</v>
      </c>
      <c r="H16" s="36" t="n">
        <v>7.28258065061976</v>
      </c>
      <c r="I16" s="36" t="n">
        <v>7.06615450802827</v>
      </c>
      <c r="J16" s="36" t="n">
        <v>7.27861532038646</v>
      </c>
      <c r="K16" s="36" t="n">
        <v>6.77637933758678</v>
      </c>
      <c r="L16" s="36" t="n">
        <v>6.87333785124676</v>
      </c>
      <c r="M16" s="36" t="n">
        <v>0.765385524689125</v>
      </c>
      <c r="N16" s="36" t="n">
        <v>0</v>
      </c>
      <c r="O16" s="36" t="n">
        <v>7.26549172808843</v>
      </c>
      <c r="P16" s="36" t="n">
        <v>7.31388026403841</v>
      </c>
    </row>
    <row r="17" customFormat="false" ht="20" hidden="false" customHeight="true" outlineLevel="0" collapsed="false">
      <c r="A17" s="35" t="s">
        <v>5</v>
      </c>
      <c r="B17" s="36" t="n">
        <v>0.836475710429258</v>
      </c>
      <c r="C17" s="36" t="n">
        <v>7.41707388317934</v>
      </c>
      <c r="D17" s="36" t="n">
        <v>7.39556725597598</v>
      </c>
      <c r="E17" s="36" t="n">
        <v>0.872706285628157</v>
      </c>
      <c r="F17" s="36" t="n">
        <v>3.09426960973869</v>
      </c>
      <c r="G17" s="36" t="n">
        <v>5.56471599358761</v>
      </c>
      <c r="H17" s="36" t="n">
        <v>1.44360220213971</v>
      </c>
      <c r="I17" s="36" t="n">
        <v>5.45066666941951</v>
      </c>
      <c r="J17" s="36" t="n">
        <v>3.95096708443871</v>
      </c>
      <c r="K17" s="36" t="n">
        <v>7.19362651111277</v>
      </c>
      <c r="L17" s="36" t="n">
        <v>7.4260335859896</v>
      </c>
      <c r="M17" s="36" t="n">
        <v>7.19609185248928</v>
      </c>
      <c r="N17" s="36" t="n">
        <v>7.26549172808843</v>
      </c>
      <c r="O17" s="36" t="n">
        <v>0</v>
      </c>
      <c r="P17" s="36" t="n">
        <v>3.77609106790304</v>
      </c>
    </row>
    <row r="18" customFormat="false" ht="20" hidden="false" customHeight="true" outlineLevel="0" collapsed="false">
      <c r="A18" s="37" t="s">
        <v>53</v>
      </c>
      <c r="B18" s="38" t="n">
        <v>3.79575347380484</v>
      </c>
      <c r="C18" s="38" t="n">
        <v>7.49656887853536</v>
      </c>
      <c r="D18" s="38" t="n">
        <v>7.29479669329205</v>
      </c>
      <c r="E18" s="38" t="n">
        <v>3.83445850182783</v>
      </c>
      <c r="F18" s="38" t="n">
        <v>3.75963942007112</v>
      </c>
      <c r="G18" s="38" t="n">
        <v>5.5570262483317</v>
      </c>
      <c r="H18" s="38" t="n">
        <v>3.78860507186908</v>
      </c>
      <c r="I18" s="38" t="n">
        <v>5.34307502674294</v>
      </c>
      <c r="J18" s="38" t="n">
        <v>2.87244265932549</v>
      </c>
      <c r="K18" s="38" t="n">
        <v>6.46655135644728</v>
      </c>
      <c r="L18" s="38" t="n">
        <v>7.44660306032172</v>
      </c>
      <c r="M18" s="38" t="n">
        <v>7.24138858751714</v>
      </c>
      <c r="N18" s="38" t="n">
        <v>7.31388026403841</v>
      </c>
      <c r="O18" s="38" t="n">
        <v>3.77609106790304</v>
      </c>
      <c r="P18" s="38" t="n">
        <v>0</v>
      </c>
    </row>
  </sheetData>
  <mergeCells count="1">
    <mergeCell ref="A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0.49"/>
    <col collapsed="false" customWidth="true" hidden="false" outlineLevel="0" max="2" min="2" style="0" width="15.33"/>
    <col collapsed="false" customWidth="true" hidden="false" outlineLevel="0" max="3" min="3" style="0" width="9.66"/>
    <col collapsed="false" customWidth="true" hidden="false" outlineLevel="0" max="5" min="5" style="0" width="9.66"/>
    <col collapsed="false" customWidth="true" hidden="false" outlineLevel="0" max="6" min="6" style="0" width="22.33"/>
    <col collapsed="false" customWidth="true" hidden="false" outlineLevel="0" max="7" min="7" style="0" width="18.99"/>
    <col collapsed="false" customWidth="true" hidden="false" outlineLevel="0" max="9" min="8" style="0" width="9.66"/>
    <col collapsed="false" customWidth="true" hidden="false" outlineLevel="0" max="10" min="10" style="0" width="16.99"/>
    <col collapsed="false" customWidth="true" hidden="false" outlineLevel="0" max="11" min="11" style="0" width="17.83"/>
    <col collapsed="false" customWidth="true" hidden="false" outlineLevel="0" max="12" min="12" style="0" width="10.33"/>
    <col collapsed="false" customWidth="true" hidden="false" outlineLevel="0" max="13" min="13" style="0" width="9.66"/>
    <col collapsed="false" customWidth="true" hidden="false" outlineLevel="0" max="14" min="14" style="0" width="16.83"/>
    <col collapsed="false" customWidth="true" hidden="false" outlineLevel="0" max="15" min="15" style="0" width="10.66"/>
    <col collapsed="false" customWidth="true" hidden="false" outlineLevel="0" max="17" min="16" style="0" width="9.66"/>
  </cols>
  <sheetData>
    <row r="1" customFormat="false" ht="16" hidden="false" customHeight="false" outlineLevel="0" collapsed="false">
      <c r="A1" s="11" t="s">
        <v>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customFormat="false" ht="20" hidden="false" customHeight="true" outlineLevel="0" collapsed="false">
      <c r="A2" s="32" t="s">
        <v>55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</row>
    <row r="3" customFormat="false" ht="20" hidden="false" customHeight="true" outlineLevel="0" collapsed="false">
      <c r="A3" s="39" t="s">
        <v>56</v>
      </c>
      <c r="B3" s="39"/>
      <c r="C3" s="40" t="s">
        <v>57</v>
      </c>
      <c r="D3" s="40"/>
      <c r="E3" s="40"/>
      <c r="F3" s="41" t="s">
        <v>58</v>
      </c>
      <c r="G3" s="41" t="s">
        <v>46</v>
      </c>
      <c r="H3" s="40" t="s">
        <v>59</v>
      </c>
      <c r="I3" s="40"/>
      <c r="J3" s="41" t="s">
        <v>49</v>
      </c>
      <c r="K3" s="41" t="s">
        <v>47</v>
      </c>
      <c r="L3" s="41" t="s">
        <v>12</v>
      </c>
      <c r="M3" s="41" t="s">
        <v>13</v>
      </c>
      <c r="N3" s="41" t="s">
        <v>14</v>
      </c>
      <c r="O3" s="41" t="s">
        <v>15</v>
      </c>
      <c r="P3" s="40" t="s">
        <v>60</v>
      </c>
      <c r="Q3" s="40"/>
    </row>
    <row r="4" customFormat="false" ht="20" hidden="false" customHeight="true" outlineLevel="0" collapsed="false">
      <c r="A4" s="39"/>
      <c r="B4" s="39"/>
      <c r="C4" s="39" t="s">
        <v>61</v>
      </c>
      <c r="D4" s="39" t="s">
        <v>62</v>
      </c>
      <c r="E4" s="39" t="s">
        <v>63</v>
      </c>
      <c r="F4" s="41"/>
      <c r="G4" s="41"/>
      <c r="H4" s="39" t="s">
        <v>64</v>
      </c>
      <c r="I4" s="39" t="s">
        <v>65</v>
      </c>
      <c r="J4" s="41"/>
      <c r="K4" s="41"/>
      <c r="L4" s="41"/>
      <c r="M4" s="41"/>
      <c r="N4" s="41"/>
      <c r="O4" s="41"/>
      <c r="P4" s="39" t="s">
        <v>66</v>
      </c>
      <c r="Q4" s="39" t="s">
        <v>67</v>
      </c>
    </row>
    <row r="5" customFormat="false" ht="20" hidden="false" customHeight="true" outlineLevel="0" collapsed="false">
      <c r="A5" s="42" t="s">
        <v>68</v>
      </c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</row>
    <row r="6" customFormat="false" ht="20" hidden="false" customHeight="true" outlineLevel="0" collapsed="false">
      <c r="A6" s="43" t="s">
        <v>69</v>
      </c>
      <c r="B6" s="43"/>
      <c r="C6" s="44" t="n">
        <v>42652</v>
      </c>
      <c r="D6" s="44" t="n">
        <v>38462</v>
      </c>
      <c r="E6" s="44" t="n">
        <v>29728</v>
      </c>
      <c r="F6" s="44" t="n">
        <v>35672</v>
      </c>
      <c r="G6" s="44" t="n">
        <v>32053</v>
      </c>
      <c r="H6" s="44" t="n">
        <v>45474</v>
      </c>
      <c r="I6" s="44" t="n">
        <v>25808</v>
      </c>
      <c r="J6" s="44" t="n">
        <v>35270</v>
      </c>
      <c r="K6" s="44" t="n">
        <v>23437</v>
      </c>
      <c r="L6" s="44" t="n">
        <v>32803</v>
      </c>
      <c r="M6" s="44" t="n">
        <v>39006</v>
      </c>
      <c r="N6" s="44" t="n">
        <v>33421</v>
      </c>
      <c r="O6" s="44" t="n">
        <v>31520</v>
      </c>
      <c r="P6" s="44" t="n">
        <v>58232</v>
      </c>
      <c r="Q6" s="44" t="n">
        <v>51713</v>
      </c>
    </row>
    <row r="7" customFormat="false" ht="20" hidden="false" customHeight="true" outlineLevel="0" collapsed="false">
      <c r="A7" s="45" t="s">
        <v>70</v>
      </c>
      <c r="B7" s="45"/>
      <c r="C7" s="46" t="n">
        <v>7920.141752</v>
      </c>
      <c r="D7" s="46" t="n">
        <v>8223.651032</v>
      </c>
      <c r="E7" s="46" t="n">
        <v>9281.467068</v>
      </c>
      <c r="F7" s="46" t="n">
        <v>4852.534004</v>
      </c>
      <c r="G7" s="46" t="n">
        <v>8866.658191</v>
      </c>
      <c r="H7" s="47" t="n">
        <v>10647.94716</v>
      </c>
      <c r="I7" s="46" t="n">
        <v>6467.238802</v>
      </c>
      <c r="J7" s="46" t="n">
        <v>8779.957443</v>
      </c>
      <c r="K7" s="46" t="n">
        <v>6816.199727</v>
      </c>
      <c r="L7" s="47" t="n">
        <v>10069.37463</v>
      </c>
      <c r="M7" s="46" t="n">
        <v>8428.725452</v>
      </c>
      <c r="N7" s="47" t="n">
        <v>13206.91586</v>
      </c>
      <c r="O7" s="46" t="n">
        <v>8836.925603</v>
      </c>
      <c r="P7" s="47" t="n">
        <v>16205.95661</v>
      </c>
      <c r="Q7" s="47" t="n">
        <v>13930.52287</v>
      </c>
    </row>
    <row r="8" customFormat="false" ht="20" hidden="false" customHeight="true" outlineLevel="0" collapsed="false">
      <c r="A8" s="43" t="s">
        <v>71</v>
      </c>
      <c r="B8" s="43"/>
      <c r="C8" s="46" t="n">
        <v>1836.894214</v>
      </c>
      <c r="D8" s="46" t="n">
        <v>1814.195258</v>
      </c>
      <c r="E8" s="46" t="n">
        <v>2217.527415</v>
      </c>
      <c r="F8" s="46" t="n">
        <v>1485.103471</v>
      </c>
      <c r="G8" s="46" t="n">
        <v>1560.219886</v>
      </c>
      <c r="H8" s="46" t="n">
        <v>2033.499868</v>
      </c>
      <c r="I8" s="46" t="n">
        <v>1424.822264</v>
      </c>
      <c r="J8" s="46" t="n">
        <v>1660.132606</v>
      </c>
      <c r="K8" s="46" t="n">
        <v>1274.825447</v>
      </c>
      <c r="L8" s="46" t="n">
        <v>1929.768863</v>
      </c>
      <c r="M8" s="46" t="n">
        <v>1625.885505</v>
      </c>
      <c r="N8" s="46" t="n">
        <v>2201.322252</v>
      </c>
      <c r="O8" s="46" t="n">
        <v>1838.873953</v>
      </c>
      <c r="P8" s="46" t="n">
        <v>1229.643976</v>
      </c>
      <c r="Q8" s="46" t="n">
        <v>1178.408775</v>
      </c>
    </row>
    <row r="9" customFormat="false" ht="20" hidden="false" customHeight="true" outlineLevel="0" collapsed="false">
      <c r="A9" s="43" t="s">
        <v>72</v>
      </c>
      <c r="B9" s="43"/>
      <c r="C9" s="48" t="n">
        <v>41.51</v>
      </c>
      <c r="D9" s="48" t="n">
        <v>40.81</v>
      </c>
      <c r="E9" s="48" t="n">
        <v>34.15</v>
      </c>
      <c r="F9" s="48" t="n">
        <v>22.54</v>
      </c>
      <c r="G9" s="46" t="n">
        <v>40.9</v>
      </c>
      <c r="H9" s="48" t="n">
        <v>43.89</v>
      </c>
      <c r="I9" s="48" t="n">
        <v>21.88</v>
      </c>
      <c r="J9" s="48" t="n">
        <v>40.66</v>
      </c>
      <c r="K9" s="48" t="n">
        <v>14.66</v>
      </c>
      <c r="L9" s="46" t="n">
        <v>54.2</v>
      </c>
      <c r="M9" s="48" t="n">
        <v>33.93</v>
      </c>
      <c r="N9" s="48" t="n">
        <v>62.98</v>
      </c>
      <c r="O9" s="48" t="n">
        <v>26.97</v>
      </c>
      <c r="P9" s="48" t="n">
        <v>31.62</v>
      </c>
      <c r="Q9" s="48" t="n">
        <v>26.14</v>
      </c>
    </row>
    <row r="10" customFormat="false" ht="20" hidden="false" customHeight="true" outlineLevel="0" collapsed="false">
      <c r="A10" s="43" t="s">
        <v>73</v>
      </c>
      <c r="B10" s="43"/>
      <c r="C10" s="48" t="n">
        <v>59.11</v>
      </c>
      <c r="D10" s="48" t="n">
        <v>57.29</v>
      </c>
      <c r="E10" s="48" t="n">
        <v>57.43</v>
      </c>
      <c r="F10" s="48" t="n">
        <v>57.63</v>
      </c>
      <c r="G10" s="48" t="n">
        <v>57.92</v>
      </c>
      <c r="H10" s="48" t="n">
        <v>57.32</v>
      </c>
      <c r="I10" s="48" t="n">
        <v>57.75</v>
      </c>
      <c r="J10" s="48" t="n">
        <v>58.16</v>
      </c>
      <c r="K10" s="48" t="n">
        <v>56.31</v>
      </c>
      <c r="L10" s="48" t="n">
        <v>51.18</v>
      </c>
      <c r="M10" s="48" t="n">
        <v>54.23</v>
      </c>
      <c r="N10" s="48" t="n">
        <v>53.97</v>
      </c>
      <c r="O10" s="48" t="n">
        <v>54.19</v>
      </c>
      <c r="P10" s="48" t="n">
        <v>57.84</v>
      </c>
      <c r="Q10" s="48" t="n">
        <v>57.78</v>
      </c>
    </row>
    <row r="11" customFormat="false" ht="20" hidden="false" customHeight="true" outlineLevel="0" collapsed="false">
      <c r="A11" s="43" t="s">
        <v>74</v>
      </c>
      <c r="B11" s="43"/>
      <c r="C11" s="48" t="n">
        <v>51.18</v>
      </c>
      <c r="D11" s="48" t="n">
        <v>60.35</v>
      </c>
      <c r="E11" s="48" t="n">
        <v>55.53</v>
      </c>
      <c r="F11" s="48" t="n">
        <v>71.89</v>
      </c>
      <c r="G11" s="48" t="n">
        <v>76.44</v>
      </c>
      <c r="H11" s="48" t="n">
        <v>61.74</v>
      </c>
      <c r="I11" s="48" t="n">
        <v>77.88</v>
      </c>
      <c r="J11" s="48" t="n">
        <v>82.99</v>
      </c>
      <c r="K11" s="48" t="n">
        <v>70.77</v>
      </c>
      <c r="L11" s="48" t="n">
        <v>71.59</v>
      </c>
      <c r="M11" s="48" t="n">
        <v>60.31</v>
      </c>
      <c r="N11" s="48" t="n">
        <v>49.87</v>
      </c>
      <c r="O11" s="48" t="n">
        <v>21.33</v>
      </c>
      <c r="P11" s="48" t="n">
        <v>93.96</v>
      </c>
      <c r="Q11" s="48" t="n">
        <v>94.37</v>
      </c>
    </row>
    <row r="12" customFormat="false" ht="20" hidden="false" customHeight="true" outlineLevel="0" collapsed="false">
      <c r="A12" s="42" t="s">
        <v>75</v>
      </c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</row>
    <row r="13" customFormat="false" ht="20" hidden="false" customHeight="true" outlineLevel="0" collapsed="false">
      <c r="A13" s="49" t="s">
        <v>76</v>
      </c>
      <c r="B13" s="49"/>
      <c r="C13" s="44" t="n">
        <v>672202</v>
      </c>
      <c r="D13" s="44" t="n">
        <v>648110</v>
      </c>
      <c r="E13" s="44" t="n">
        <v>571064</v>
      </c>
      <c r="F13" s="44" t="n">
        <v>498874</v>
      </c>
      <c r="G13" s="44" t="n">
        <v>545698</v>
      </c>
      <c r="H13" s="44" t="n">
        <v>734563</v>
      </c>
      <c r="I13" s="44" t="n">
        <v>333355</v>
      </c>
      <c r="J13" s="44" t="n">
        <v>552383</v>
      </c>
      <c r="K13" s="44" t="n">
        <v>298968</v>
      </c>
      <c r="L13" s="44" t="n">
        <v>624400</v>
      </c>
      <c r="M13" s="44" t="n">
        <v>486081</v>
      </c>
      <c r="N13" s="44" t="n">
        <v>623041</v>
      </c>
      <c r="O13" s="44" t="n">
        <v>366539</v>
      </c>
      <c r="P13" s="44" t="n">
        <v>677623</v>
      </c>
      <c r="Q13" s="44" t="n">
        <v>560553</v>
      </c>
    </row>
    <row r="14" customFormat="false" ht="20" hidden="false" customHeight="true" outlineLevel="0" collapsed="false">
      <c r="A14" s="43" t="s">
        <v>77</v>
      </c>
      <c r="B14" s="43"/>
      <c r="C14" s="46" t="n">
        <v>15.760152</v>
      </c>
      <c r="D14" s="46" t="n">
        <v>16.850658</v>
      </c>
      <c r="E14" s="46" t="n">
        <v>19.209634</v>
      </c>
      <c r="F14" s="46" t="n">
        <v>13.98503</v>
      </c>
      <c r="G14" s="46" t="n">
        <v>17.024865</v>
      </c>
      <c r="H14" s="46" t="n">
        <v>16.153472</v>
      </c>
      <c r="I14" s="46" t="n">
        <v>12.916731</v>
      </c>
      <c r="J14" s="46" t="n">
        <v>15.661554</v>
      </c>
      <c r="K14" s="46" t="n">
        <v>12.75624</v>
      </c>
      <c r="L14" s="46" t="n">
        <v>19.034844</v>
      </c>
      <c r="M14" s="46" t="n">
        <v>12.461698</v>
      </c>
      <c r="N14" s="46" t="n">
        <v>18.642201</v>
      </c>
      <c r="O14" s="46" t="n">
        <v>11.628775</v>
      </c>
      <c r="P14" s="46" t="n">
        <v>11.636609</v>
      </c>
      <c r="Q14" s="46" t="n">
        <v>10.839692</v>
      </c>
    </row>
    <row r="15" customFormat="false" ht="20" hidden="false" customHeight="true" outlineLevel="0" collapsed="false">
      <c r="A15" s="45" t="s">
        <v>78</v>
      </c>
      <c r="B15" s="45"/>
      <c r="C15" s="46" t="n">
        <v>116.553078</v>
      </c>
      <c r="D15" s="46" t="n">
        <v>107.663171</v>
      </c>
      <c r="E15" s="46" t="n">
        <v>115.438296</v>
      </c>
      <c r="F15" s="46" t="n">
        <v>106.192367</v>
      </c>
      <c r="G15" s="46" t="n">
        <v>91.643598</v>
      </c>
      <c r="H15" s="46" t="n">
        <v>125.886238</v>
      </c>
      <c r="I15" s="46" t="n">
        <v>110.308269</v>
      </c>
      <c r="J15" s="46" t="n">
        <v>106.000505</v>
      </c>
      <c r="K15" s="46" t="n">
        <v>99.937398</v>
      </c>
      <c r="L15" s="46" t="n">
        <v>101.380858</v>
      </c>
      <c r="M15" s="46" t="n">
        <v>130.470621</v>
      </c>
      <c r="N15" s="46" t="n">
        <v>118.082744</v>
      </c>
      <c r="O15" s="46" t="n">
        <v>158.13135</v>
      </c>
      <c r="P15" s="46" t="n">
        <v>105.670303</v>
      </c>
      <c r="Q15" s="46" t="n">
        <v>108.712384</v>
      </c>
    </row>
    <row r="16" customFormat="false" ht="20" hidden="false" customHeight="true" outlineLevel="0" collapsed="false">
      <c r="A16" s="50" t="s">
        <v>79</v>
      </c>
      <c r="B16" s="50"/>
      <c r="C16" s="44" t="n">
        <v>78347212</v>
      </c>
      <c r="D16" s="44" t="n">
        <v>69777578</v>
      </c>
      <c r="E16" s="44" t="n">
        <v>65922655</v>
      </c>
      <c r="F16" s="44" t="n">
        <v>52976611</v>
      </c>
      <c r="G16" s="44" t="n">
        <v>50009728</v>
      </c>
      <c r="H16" s="44" t="n">
        <v>92471373</v>
      </c>
      <c r="I16" s="44" t="n">
        <v>36771813</v>
      </c>
      <c r="J16" s="44" t="n">
        <v>58552877</v>
      </c>
      <c r="K16" s="44" t="n">
        <v>29878084</v>
      </c>
      <c r="L16" s="44" t="n">
        <v>63302208</v>
      </c>
      <c r="M16" s="44" t="n">
        <v>63419290</v>
      </c>
      <c r="N16" s="44" t="n">
        <v>73570391</v>
      </c>
      <c r="O16" s="44" t="n">
        <v>57961307</v>
      </c>
      <c r="P16" s="44" t="n">
        <v>71604628</v>
      </c>
      <c r="Q16" s="44" t="n">
        <v>60939053</v>
      </c>
    </row>
    <row r="17" customFormat="false" ht="20" hidden="false" customHeight="true" outlineLevel="0" collapsed="false">
      <c r="A17" s="42" t="s">
        <v>80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</row>
    <row r="18" customFormat="false" ht="20" hidden="false" customHeight="true" outlineLevel="0" collapsed="false">
      <c r="A18" s="49" t="s">
        <v>76</v>
      </c>
      <c r="B18" s="49"/>
      <c r="C18" s="44" t="n">
        <v>629550</v>
      </c>
      <c r="D18" s="44" t="n">
        <v>609648</v>
      </c>
      <c r="E18" s="44" t="n">
        <v>541336</v>
      </c>
      <c r="F18" s="44" t="n">
        <v>463202</v>
      </c>
      <c r="G18" s="44" t="n">
        <v>513645</v>
      </c>
      <c r="H18" s="44" t="n">
        <v>689089</v>
      </c>
      <c r="I18" s="44" t="n">
        <v>307547</v>
      </c>
      <c r="J18" s="44" t="n">
        <v>517113</v>
      </c>
      <c r="K18" s="44" t="n">
        <v>275531</v>
      </c>
      <c r="L18" s="44" t="n">
        <v>591597</v>
      </c>
      <c r="M18" s="44" t="n">
        <v>447075</v>
      </c>
      <c r="N18" s="44" t="n">
        <v>589620</v>
      </c>
      <c r="O18" s="44" t="n">
        <v>335019</v>
      </c>
      <c r="P18" s="44" t="n">
        <v>619391</v>
      </c>
      <c r="Q18" s="44" t="n">
        <v>508840</v>
      </c>
    </row>
    <row r="19" customFormat="false" ht="20" hidden="false" customHeight="true" outlineLevel="0" collapsed="false">
      <c r="A19" s="43" t="s">
        <v>81</v>
      </c>
      <c r="B19" s="43"/>
      <c r="C19" s="44" t="n">
        <v>39578</v>
      </c>
      <c r="D19" s="44" t="n">
        <v>35728</v>
      </c>
      <c r="E19" s="44" t="n">
        <v>28449</v>
      </c>
      <c r="F19" s="44" t="n">
        <v>32485</v>
      </c>
      <c r="G19" s="44" t="n">
        <v>29498</v>
      </c>
      <c r="H19" s="44" t="n">
        <v>40282</v>
      </c>
      <c r="I19" s="44" t="n">
        <v>22775</v>
      </c>
      <c r="J19" s="44" t="n">
        <v>30171</v>
      </c>
      <c r="K19" s="44" t="n">
        <v>22006</v>
      </c>
      <c r="L19" s="44" t="n">
        <v>30749</v>
      </c>
      <c r="M19" s="44" t="n">
        <v>37444</v>
      </c>
      <c r="N19" s="44" t="n">
        <v>32632</v>
      </c>
      <c r="O19" s="44" t="n">
        <v>30259</v>
      </c>
      <c r="P19" s="44" t="n">
        <v>42969</v>
      </c>
      <c r="Q19" s="44" t="n">
        <v>39094</v>
      </c>
    </row>
    <row r="20" customFormat="false" ht="20" hidden="false" customHeight="true" outlineLevel="0" collapsed="false">
      <c r="A20" s="43" t="s">
        <v>78</v>
      </c>
      <c r="B20" s="43"/>
      <c r="C20" s="46" t="n">
        <v>412.1399</v>
      </c>
      <c r="D20" s="46" t="n">
        <v>404.365286</v>
      </c>
      <c r="E20" s="46" t="n">
        <v>387.923209</v>
      </c>
      <c r="F20" s="46" t="n">
        <v>259.331743</v>
      </c>
      <c r="G20" s="46" t="n">
        <v>455.943827</v>
      </c>
      <c r="H20" s="46" t="n">
        <v>568.480089</v>
      </c>
      <c r="I20" s="46" t="n">
        <v>423.137556</v>
      </c>
      <c r="J20" s="46" t="n">
        <v>485.611891</v>
      </c>
      <c r="K20" s="46" t="n">
        <v>471.355996</v>
      </c>
      <c r="L20" s="46" t="n">
        <v>451.326643</v>
      </c>
      <c r="M20" s="46" t="n">
        <v>593.528099</v>
      </c>
      <c r="N20" s="46" t="n">
        <v>623.822028</v>
      </c>
      <c r="O20" s="46" t="n">
        <v>658.406204</v>
      </c>
      <c r="P20" s="46" t="n">
        <v>1407.996947</v>
      </c>
      <c r="Q20" s="46" t="n">
        <v>1295.9871</v>
      </c>
    </row>
    <row r="21" customFormat="false" ht="20" hidden="false" customHeight="true" outlineLevel="0" collapsed="false">
      <c r="A21" s="43" t="s">
        <v>82</v>
      </c>
      <c r="B21" s="43"/>
      <c r="C21" s="44" t="n">
        <v>259462674</v>
      </c>
      <c r="D21" s="44" t="n">
        <v>246520488</v>
      </c>
      <c r="E21" s="44" t="n">
        <v>209996798</v>
      </c>
      <c r="F21" s="44" t="n">
        <v>120122982</v>
      </c>
      <c r="G21" s="44" t="n">
        <v>234193267</v>
      </c>
      <c r="H21" s="44" t="n">
        <v>391733376</v>
      </c>
      <c r="I21" s="44" t="n">
        <v>130134686</v>
      </c>
      <c r="J21" s="44" t="n">
        <v>251116222</v>
      </c>
      <c r="K21" s="44" t="n">
        <v>129873189</v>
      </c>
      <c r="L21" s="44" t="n">
        <v>267003488</v>
      </c>
      <c r="M21" s="44" t="n">
        <v>265351575</v>
      </c>
      <c r="N21" s="44" t="n">
        <v>367817944</v>
      </c>
      <c r="O21" s="44" t="n">
        <v>220578588</v>
      </c>
      <c r="P21" s="44" t="n">
        <v>872100637</v>
      </c>
      <c r="Q21" s="44" t="n">
        <v>659450076</v>
      </c>
    </row>
    <row r="22" customFormat="false" ht="20" hidden="false" customHeight="true" outlineLevel="0" collapsed="false">
      <c r="A22" s="43" t="s">
        <v>83</v>
      </c>
      <c r="B22" s="43"/>
      <c r="C22" s="48" t="n">
        <v>50.86</v>
      </c>
      <c r="D22" s="48" t="n">
        <v>50.97</v>
      </c>
      <c r="E22" s="48" t="n">
        <v>51.04</v>
      </c>
      <c r="F22" s="48" t="n">
        <v>51.99</v>
      </c>
      <c r="G22" s="48" t="n">
        <v>50.45</v>
      </c>
      <c r="H22" s="46" t="n">
        <v>50.2</v>
      </c>
      <c r="I22" s="48" t="n">
        <v>50.32</v>
      </c>
      <c r="J22" s="48" t="n">
        <v>51.33</v>
      </c>
      <c r="K22" s="48" t="n">
        <v>48.81</v>
      </c>
      <c r="L22" s="48" t="n">
        <v>42.29</v>
      </c>
      <c r="M22" s="48" t="n">
        <v>42.41</v>
      </c>
      <c r="N22" s="48" t="n">
        <v>43.15</v>
      </c>
      <c r="O22" s="48" t="n">
        <v>44.88</v>
      </c>
      <c r="P22" s="48" t="n">
        <v>43.86</v>
      </c>
      <c r="Q22" s="48" t="n">
        <v>43.75</v>
      </c>
    </row>
    <row r="23" customFormat="false" ht="20" hidden="false" customHeight="true" outlineLevel="0" collapsed="false">
      <c r="A23" s="42" t="s">
        <v>84</v>
      </c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</row>
    <row r="24" customFormat="false" ht="20" hidden="false" customHeight="true" outlineLevel="0" collapsed="false">
      <c r="A24" s="43" t="s">
        <v>85</v>
      </c>
      <c r="B24" s="43" t="s">
        <v>86</v>
      </c>
      <c r="C24" s="46" t="n">
        <v>54.727027</v>
      </c>
      <c r="D24" s="46" t="n">
        <v>55.495958</v>
      </c>
      <c r="E24" s="46" t="n">
        <v>54.134586</v>
      </c>
      <c r="F24" s="46" t="n">
        <v>56.08158</v>
      </c>
      <c r="G24" s="46" t="n">
        <v>57.976813</v>
      </c>
      <c r="H24" s="46" t="n">
        <v>56.378639</v>
      </c>
      <c r="I24" s="46" t="n">
        <v>57.16167</v>
      </c>
      <c r="J24" s="46" t="n">
        <v>58.041279</v>
      </c>
      <c r="K24" s="46" t="n">
        <v>55.626772</v>
      </c>
      <c r="L24" s="46" t="n">
        <v>37.915676</v>
      </c>
      <c r="M24" s="46" t="n">
        <v>43.377509</v>
      </c>
      <c r="N24" s="46" t="n">
        <v>41.388521</v>
      </c>
      <c r="O24" s="46" t="n">
        <v>39.64402</v>
      </c>
      <c r="P24" s="46" t="n">
        <v>52.687236</v>
      </c>
      <c r="Q24" s="46" t="n">
        <v>52.850798</v>
      </c>
    </row>
    <row r="25" customFormat="false" ht="20" hidden="false" customHeight="true" outlineLevel="0" collapsed="false">
      <c r="A25" s="43"/>
      <c r="B25" s="43" t="s">
        <v>87</v>
      </c>
      <c r="C25" s="46" t="n">
        <v>26.189659</v>
      </c>
      <c r="D25" s="46" t="n">
        <v>25.595918</v>
      </c>
      <c r="E25" s="46" t="n">
        <v>26.001781</v>
      </c>
      <c r="F25" s="46" t="n">
        <v>25.006153</v>
      </c>
      <c r="G25" s="46" t="n">
        <v>24.393891</v>
      </c>
      <c r="H25" s="46" t="n">
        <v>25.708726</v>
      </c>
      <c r="I25" s="46" t="n">
        <v>24.624529</v>
      </c>
      <c r="J25" s="46" t="n">
        <v>23.603158</v>
      </c>
      <c r="K25" s="46" t="n">
        <v>25.500942</v>
      </c>
      <c r="L25" s="46" t="n">
        <v>43.91148</v>
      </c>
      <c r="M25" s="46" t="n">
        <v>35.78035</v>
      </c>
      <c r="N25" s="46" t="n">
        <v>41.603236</v>
      </c>
      <c r="O25" s="46" t="n">
        <v>39.593575</v>
      </c>
      <c r="P25" s="46" t="n">
        <v>28.778429</v>
      </c>
      <c r="Q25" s="46" t="n">
        <v>28.775647</v>
      </c>
    </row>
    <row r="26" customFormat="false" ht="20" hidden="false" customHeight="true" outlineLevel="0" collapsed="false">
      <c r="A26" s="43"/>
      <c r="B26" s="43" t="s">
        <v>88</v>
      </c>
      <c r="C26" s="46" t="n">
        <v>19.08</v>
      </c>
      <c r="D26" s="46" t="n">
        <v>18.91</v>
      </c>
      <c r="E26" s="46" t="n">
        <v>19.86</v>
      </c>
      <c r="F26" s="46" t="n">
        <v>18.91</v>
      </c>
      <c r="G26" s="46" t="n">
        <v>17.63</v>
      </c>
      <c r="H26" s="46" t="n">
        <v>17.91</v>
      </c>
      <c r="I26" s="46" t="n">
        <v>18.21</v>
      </c>
      <c r="J26" s="46" t="n">
        <v>18.36</v>
      </c>
      <c r="K26" s="46" t="n">
        <v>18.87</v>
      </c>
      <c r="L26" s="46" t="n">
        <v>18.17</v>
      </c>
      <c r="M26" s="46" t="n">
        <v>20.84</v>
      </c>
      <c r="N26" s="46" t="n">
        <v>17.01</v>
      </c>
      <c r="O26" s="46" t="n">
        <v>20.76</v>
      </c>
      <c r="P26" s="46" t="n">
        <v>18.53</v>
      </c>
      <c r="Q26" s="46" t="n">
        <v>18.37</v>
      </c>
    </row>
    <row r="27" customFormat="false" ht="20" hidden="false" customHeight="true" outlineLevel="0" collapsed="false">
      <c r="A27" s="43" t="s">
        <v>89</v>
      </c>
      <c r="B27" s="43" t="s">
        <v>90</v>
      </c>
      <c r="C27" s="46" t="n">
        <v>95.800016</v>
      </c>
      <c r="D27" s="46" t="n">
        <v>96.143512</v>
      </c>
      <c r="E27" s="46" t="n">
        <v>96.420854</v>
      </c>
      <c r="F27" s="46" t="n">
        <v>96.564782</v>
      </c>
      <c r="G27" s="46" t="n">
        <v>96.813753</v>
      </c>
      <c r="H27" s="46" t="n">
        <v>96.529911</v>
      </c>
      <c r="I27" s="46" t="n">
        <v>97.03</v>
      </c>
      <c r="J27" s="46" t="n">
        <v>97.089031</v>
      </c>
      <c r="K27" s="46" t="n">
        <v>97.02284</v>
      </c>
      <c r="L27" s="46" t="n">
        <v>96.396533</v>
      </c>
      <c r="M27" s="46" t="n">
        <v>96.333054</v>
      </c>
      <c r="N27" s="46" t="n">
        <v>95.27</v>
      </c>
      <c r="O27" s="46" t="n">
        <v>95.358174</v>
      </c>
      <c r="P27" s="46" t="n">
        <v>96.891624</v>
      </c>
      <c r="Q27" s="46" t="n">
        <v>96.930666</v>
      </c>
    </row>
    <row r="28" customFormat="false" ht="20" hidden="false" customHeight="true" outlineLevel="0" collapsed="false">
      <c r="A28" s="12"/>
      <c r="B28" s="43" t="s">
        <v>91</v>
      </c>
      <c r="C28" s="46" t="n">
        <v>2.3</v>
      </c>
      <c r="D28" s="46" t="n">
        <v>2.28</v>
      </c>
      <c r="E28" s="46" t="n">
        <v>2.06</v>
      </c>
      <c r="F28" s="46" t="n">
        <v>2.03</v>
      </c>
      <c r="G28" s="46" t="n">
        <v>1.93</v>
      </c>
      <c r="H28" s="46" t="n">
        <v>1.98</v>
      </c>
      <c r="I28" s="46" t="n">
        <v>1.8</v>
      </c>
      <c r="J28" s="46" t="n">
        <v>1.75</v>
      </c>
      <c r="K28" s="46" t="n">
        <v>1.83</v>
      </c>
      <c r="L28" s="46" t="n">
        <v>2.13</v>
      </c>
      <c r="M28" s="46" t="n">
        <v>2.16</v>
      </c>
      <c r="N28" s="46" t="n">
        <v>2.48</v>
      </c>
      <c r="O28" s="46" t="n">
        <v>2.22</v>
      </c>
      <c r="P28" s="46" t="n">
        <v>1.54</v>
      </c>
      <c r="Q28" s="46" t="n">
        <v>1.52</v>
      </c>
    </row>
    <row r="29" customFormat="false" ht="20" hidden="false" customHeight="true" outlineLevel="0" collapsed="false">
      <c r="A29" s="12"/>
      <c r="B29" s="43" t="s">
        <v>92</v>
      </c>
      <c r="C29" s="46" t="n">
        <v>1.12</v>
      </c>
      <c r="D29" s="46" t="n">
        <v>1.02</v>
      </c>
      <c r="E29" s="46" t="n">
        <v>0.97</v>
      </c>
      <c r="F29" s="46" t="n">
        <v>0.89</v>
      </c>
      <c r="G29" s="46" t="n">
        <v>0.84</v>
      </c>
      <c r="H29" s="46" t="n">
        <v>0.92</v>
      </c>
      <c r="I29" s="46" t="n">
        <v>0.76</v>
      </c>
      <c r="J29" s="46" t="n">
        <v>0.78</v>
      </c>
      <c r="K29" s="46" t="n">
        <v>0.78</v>
      </c>
      <c r="L29" s="46" t="n">
        <v>1</v>
      </c>
      <c r="M29" s="46" t="n">
        <v>0.99</v>
      </c>
      <c r="N29" s="46" t="n">
        <v>1.38</v>
      </c>
      <c r="O29" s="46" t="n">
        <v>1.19</v>
      </c>
      <c r="P29" s="46" t="n">
        <v>1.03</v>
      </c>
      <c r="Q29" s="46" t="n">
        <v>1</v>
      </c>
    </row>
    <row r="30" customFormat="false" ht="20" hidden="false" customHeight="true" outlineLevel="0" collapsed="false">
      <c r="A30" s="12"/>
      <c r="B30" s="43" t="s">
        <v>93</v>
      </c>
      <c r="C30" s="46" t="n">
        <v>0.78</v>
      </c>
      <c r="D30" s="46" t="n">
        <v>0.56</v>
      </c>
      <c r="E30" s="46" t="n">
        <v>0.55</v>
      </c>
      <c r="F30" s="46" t="n">
        <v>0.51</v>
      </c>
      <c r="G30" s="46" t="n">
        <v>0.42</v>
      </c>
      <c r="H30" s="46" t="n">
        <v>0.57</v>
      </c>
      <c r="I30" s="46" t="n">
        <v>0.41</v>
      </c>
      <c r="J30" s="46" t="n">
        <v>0.38</v>
      </c>
      <c r="K30" s="46" t="n">
        <v>0.37</v>
      </c>
      <c r="L30" s="46" t="n">
        <v>0.47</v>
      </c>
      <c r="M30" s="46" t="n">
        <v>0.51</v>
      </c>
      <c r="N30" s="46" t="n">
        <v>0.88</v>
      </c>
      <c r="O30" s="46" t="n">
        <v>1.23</v>
      </c>
      <c r="P30" s="46" t="n">
        <v>0.55</v>
      </c>
      <c r="Q30" s="46" t="n">
        <v>0.54</v>
      </c>
    </row>
    <row r="31" customFormat="false" ht="20" hidden="false" customHeight="true" outlineLevel="0" collapsed="false">
      <c r="A31" s="42" t="s">
        <v>94</v>
      </c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</row>
    <row r="32" customFormat="false" ht="20" hidden="false" customHeight="true" outlineLevel="0" collapsed="false">
      <c r="A32" s="49" t="s">
        <v>76</v>
      </c>
      <c r="B32" s="49"/>
      <c r="C32" s="44" t="n">
        <v>19613</v>
      </c>
      <c r="D32" s="44" t="n">
        <v>18930</v>
      </c>
      <c r="E32" s="44" t="n">
        <v>26713</v>
      </c>
      <c r="F32" s="44" t="n">
        <v>13000</v>
      </c>
      <c r="G32" s="44" t="n">
        <v>18224</v>
      </c>
      <c r="H32" s="44" t="n">
        <v>41603</v>
      </c>
      <c r="I32" s="44" t="n">
        <v>18677</v>
      </c>
      <c r="J32" s="44" t="n">
        <v>33042</v>
      </c>
      <c r="K32" s="44" t="n">
        <v>13346</v>
      </c>
      <c r="L32" s="44" t="n">
        <v>25383</v>
      </c>
      <c r="M32" s="44" t="n">
        <v>24243</v>
      </c>
      <c r="N32" s="44" t="n">
        <v>28504</v>
      </c>
      <c r="O32" s="44" t="n">
        <v>26276</v>
      </c>
      <c r="P32" s="44" t="n">
        <v>35271</v>
      </c>
      <c r="Q32" s="44" t="n">
        <v>29292</v>
      </c>
    </row>
    <row r="33" customFormat="false" ht="20" hidden="false" customHeight="true" outlineLevel="0" collapsed="false">
      <c r="A33" s="43" t="s">
        <v>78</v>
      </c>
      <c r="B33" s="43"/>
      <c r="C33" s="46" t="n">
        <v>4139.657268</v>
      </c>
      <c r="D33" s="46" t="n">
        <v>4577.246117</v>
      </c>
      <c r="E33" s="47" t="n">
        <v>15109.58953</v>
      </c>
      <c r="F33" s="46" t="n">
        <v>2878.435385</v>
      </c>
      <c r="G33" s="46" t="n">
        <v>5185.000165</v>
      </c>
      <c r="H33" s="47" t="n">
        <v>11468.50273</v>
      </c>
      <c r="I33" s="47" t="n">
        <v>13545.25384</v>
      </c>
      <c r="J33" s="47" t="n">
        <v>11585.48332</v>
      </c>
      <c r="K33" s="46" t="n">
        <v>9720.785029</v>
      </c>
      <c r="L33" s="46" t="n">
        <v>5983.544892</v>
      </c>
      <c r="M33" s="46" t="n">
        <v>9539.658582</v>
      </c>
      <c r="N33" s="46" t="n">
        <v>6336.538942</v>
      </c>
      <c r="O33" s="47" t="n">
        <v>18051.3883</v>
      </c>
      <c r="P33" s="47" t="n">
        <v>21624.93907</v>
      </c>
      <c r="Q33" s="47" t="n">
        <v>20921.50724</v>
      </c>
    </row>
    <row r="34" customFormat="false" ht="20" hidden="false" customHeight="true" outlineLevel="0" collapsed="false">
      <c r="A34" s="51" t="s">
        <v>83</v>
      </c>
      <c r="B34" s="51"/>
      <c r="C34" s="52" t="n">
        <v>51.25</v>
      </c>
      <c r="D34" s="52" t="n">
        <v>50.44</v>
      </c>
      <c r="E34" s="52" t="n">
        <v>50.43</v>
      </c>
      <c r="F34" s="52" t="n">
        <v>52.43</v>
      </c>
      <c r="G34" s="52" t="n">
        <v>50.29</v>
      </c>
      <c r="H34" s="52" t="n">
        <v>50.91</v>
      </c>
      <c r="I34" s="52" t="n">
        <v>50.57</v>
      </c>
      <c r="J34" s="53" t="n">
        <v>51.5</v>
      </c>
      <c r="K34" s="52" t="n">
        <v>49.23</v>
      </c>
      <c r="L34" s="53" t="n">
        <v>43.3</v>
      </c>
      <c r="M34" s="52" t="n">
        <v>43.74</v>
      </c>
      <c r="N34" s="52" t="n">
        <v>44.89</v>
      </c>
      <c r="O34" s="52" t="n">
        <v>45.25</v>
      </c>
      <c r="P34" s="52" t="n">
        <v>46.04</v>
      </c>
      <c r="Q34" s="52" t="n">
        <v>46.16</v>
      </c>
    </row>
  </sheetData>
  <mergeCells count="36">
    <mergeCell ref="A2:Q2"/>
    <mergeCell ref="A3:B4"/>
    <mergeCell ref="C3:E3"/>
    <mergeCell ref="F3:F4"/>
    <mergeCell ref="G3:G4"/>
    <mergeCell ref="H3:I3"/>
    <mergeCell ref="J3:J4"/>
    <mergeCell ref="K3:K4"/>
    <mergeCell ref="L3:L4"/>
    <mergeCell ref="M3:M4"/>
    <mergeCell ref="N3:N4"/>
    <mergeCell ref="O3:O4"/>
    <mergeCell ref="P3:Q3"/>
    <mergeCell ref="A5:Q5"/>
    <mergeCell ref="A6:B6"/>
    <mergeCell ref="A7:B7"/>
    <mergeCell ref="A8:B8"/>
    <mergeCell ref="A9:B9"/>
    <mergeCell ref="A10:B10"/>
    <mergeCell ref="A11:B11"/>
    <mergeCell ref="A12:Q12"/>
    <mergeCell ref="A13:B13"/>
    <mergeCell ref="A14:B14"/>
    <mergeCell ref="A15:B15"/>
    <mergeCell ref="A16:B16"/>
    <mergeCell ref="A17:Q17"/>
    <mergeCell ref="A18:B18"/>
    <mergeCell ref="A19:B19"/>
    <mergeCell ref="A20:B20"/>
    <mergeCell ref="A21:B21"/>
    <mergeCell ref="A22:B22"/>
    <mergeCell ref="A23:Q23"/>
    <mergeCell ref="A31:Q31"/>
    <mergeCell ref="A32:B32"/>
    <mergeCell ref="A33:B33"/>
    <mergeCell ref="A34:B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34" activeCellId="0" sqref="B3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6.99"/>
    <col collapsed="false" customWidth="true" hidden="false" outlineLevel="0" max="3" min="3" style="0" width="14.49"/>
    <col collapsed="false" customWidth="true" hidden="false" outlineLevel="0" max="4" min="4" style="0" width="7.33"/>
  </cols>
  <sheetData>
    <row r="1" customFormat="false" ht="16" hidden="false" customHeight="false" outlineLevel="0" collapsed="false">
      <c r="A1" s="11" t="s">
        <v>95</v>
      </c>
      <c r="B1" s="12"/>
      <c r="C1" s="12"/>
      <c r="D1" s="12"/>
    </row>
    <row r="2" customFormat="false" ht="20" hidden="false" customHeight="true" outlineLevel="0" collapsed="false">
      <c r="A2" s="50" t="s">
        <v>96</v>
      </c>
      <c r="B2" s="50"/>
      <c r="C2" s="50"/>
      <c r="D2" s="50"/>
    </row>
    <row r="3" customFormat="false" ht="20" hidden="false" customHeight="true" outlineLevel="0" collapsed="false">
      <c r="A3" s="39" t="s">
        <v>97</v>
      </c>
      <c r="B3" s="39" t="s">
        <v>98</v>
      </c>
      <c r="C3" s="39" t="s">
        <v>99</v>
      </c>
      <c r="D3" s="41" t="s">
        <v>100</v>
      </c>
    </row>
    <row r="4" customFormat="false" ht="20" hidden="false" customHeight="true" outlineLevel="0" collapsed="false">
      <c r="A4" s="49" t="s">
        <v>101</v>
      </c>
      <c r="B4" s="49" t="s">
        <v>102</v>
      </c>
      <c r="C4" s="49" t="s">
        <v>103</v>
      </c>
      <c r="D4" s="54" t="s">
        <v>104</v>
      </c>
    </row>
    <row r="5" customFormat="false" ht="20" hidden="false" customHeight="true" outlineLevel="0" collapsed="false">
      <c r="A5" s="43" t="s">
        <v>105</v>
      </c>
      <c r="B5" s="43" t="s">
        <v>106</v>
      </c>
      <c r="C5" s="43" t="s">
        <v>103</v>
      </c>
      <c r="D5" s="55" t="s">
        <v>104</v>
      </c>
    </row>
    <row r="6" customFormat="false" ht="20" hidden="false" customHeight="true" outlineLevel="0" collapsed="false">
      <c r="A6" s="43" t="s">
        <v>107</v>
      </c>
      <c r="B6" s="43" t="s">
        <v>108</v>
      </c>
      <c r="C6" s="43" t="s">
        <v>103</v>
      </c>
      <c r="D6" s="55" t="s">
        <v>104</v>
      </c>
    </row>
    <row r="7" customFormat="false" ht="20" hidden="false" customHeight="true" outlineLevel="0" collapsed="false">
      <c r="A7" s="43" t="s">
        <v>109</v>
      </c>
      <c r="B7" s="43" t="s">
        <v>110</v>
      </c>
      <c r="C7" s="43" t="s">
        <v>103</v>
      </c>
      <c r="D7" s="55" t="s">
        <v>104</v>
      </c>
    </row>
    <row r="8" customFormat="false" ht="20" hidden="false" customHeight="true" outlineLevel="0" collapsed="false">
      <c r="A8" s="43" t="s">
        <v>111</v>
      </c>
      <c r="B8" s="43" t="s">
        <v>112</v>
      </c>
      <c r="C8" s="43" t="s">
        <v>103</v>
      </c>
      <c r="D8" s="55" t="s">
        <v>104</v>
      </c>
    </row>
    <row r="9" customFormat="false" ht="20" hidden="false" customHeight="true" outlineLevel="0" collapsed="false">
      <c r="A9" s="43" t="s">
        <v>113</v>
      </c>
      <c r="B9" s="43" t="s">
        <v>114</v>
      </c>
      <c r="C9" s="43" t="s">
        <v>115</v>
      </c>
      <c r="D9" s="55" t="s">
        <v>104</v>
      </c>
    </row>
    <row r="10" customFormat="false" ht="20" hidden="false" customHeight="true" outlineLevel="0" collapsed="false">
      <c r="A10" s="43" t="s">
        <v>116</v>
      </c>
      <c r="B10" s="43" t="s">
        <v>117</v>
      </c>
      <c r="C10" s="43" t="s">
        <v>115</v>
      </c>
      <c r="D10" s="55" t="s">
        <v>104</v>
      </c>
    </row>
    <row r="11" customFormat="false" ht="20" hidden="false" customHeight="true" outlineLevel="0" collapsed="false">
      <c r="A11" s="43" t="s">
        <v>118</v>
      </c>
      <c r="B11" s="43" t="s">
        <v>119</v>
      </c>
      <c r="C11" s="43" t="s">
        <v>115</v>
      </c>
      <c r="D11" s="55" t="s">
        <v>104</v>
      </c>
    </row>
    <row r="12" customFormat="false" ht="20" hidden="false" customHeight="true" outlineLevel="0" collapsed="false">
      <c r="A12" s="43" t="s">
        <v>120</v>
      </c>
      <c r="B12" s="43" t="s">
        <v>121</v>
      </c>
      <c r="C12" s="43" t="s">
        <v>122</v>
      </c>
      <c r="D12" s="55" t="s">
        <v>104</v>
      </c>
    </row>
    <row r="13" customFormat="false" ht="20" hidden="false" customHeight="true" outlineLevel="0" collapsed="false">
      <c r="A13" s="43" t="s">
        <v>123</v>
      </c>
      <c r="B13" s="43" t="s">
        <v>124</v>
      </c>
      <c r="C13" s="43" t="s">
        <v>122</v>
      </c>
      <c r="D13" s="55" t="s">
        <v>104</v>
      </c>
    </row>
    <row r="14" customFormat="false" ht="20" hidden="false" customHeight="true" outlineLevel="0" collapsed="false">
      <c r="A14" s="43" t="s">
        <v>125</v>
      </c>
      <c r="B14" s="43" t="s">
        <v>126</v>
      </c>
      <c r="C14" s="43" t="s">
        <v>122</v>
      </c>
      <c r="D14" s="55" t="s">
        <v>104</v>
      </c>
    </row>
    <row r="15" customFormat="false" ht="20" hidden="false" customHeight="true" outlineLevel="0" collapsed="false">
      <c r="A15" s="43" t="s">
        <v>127</v>
      </c>
      <c r="B15" s="43" t="s">
        <v>128</v>
      </c>
      <c r="C15" s="43" t="s">
        <v>122</v>
      </c>
      <c r="D15" s="55" t="s">
        <v>104</v>
      </c>
    </row>
    <row r="16" customFormat="false" ht="20" hidden="false" customHeight="true" outlineLevel="0" collapsed="false">
      <c r="A16" s="43" t="s">
        <v>129</v>
      </c>
      <c r="B16" s="43" t="s">
        <v>130</v>
      </c>
      <c r="C16" s="43" t="s">
        <v>122</v>
      </c>
      <c r="D16" s="55" t="s">
        <v>104</v>
      </c>
    </row>
    <row r="17" customFormat="false" ht="20" hidden="false" customHeight="true" outlineLevel="0" collapsed="false">
      <c r="A17" s="43" t="s">
        <v>131</v>
      </c>
      <c r="B17" s="43" t="s">
        <v>132</v>
      </c>
      <c r="C17" s="43" t="s">
        <v>122</v>
      </c>
      <c r="D17" s="55" t="s">
        <v>104</v>
      </c>
    </row>
    <row r="18" customFormat="false" ht="20" hidden="false" customHeight="true" outlineLevel="0" collapsed="false">
      <c r="A18" s="43" t="s">
        <v>133</v>
      </c>
      <c r="B18" s="43" t="s">
        <v>134</v>
      </c>
      <c r="C18" s="43" t="s">
        <v>122</v>
      </c>
      <c r="D18" s="55" t="s">
        <v>104</v>
      </c>
    </row>
    <row r="19" customFormat="false" ht="20" hidden="false" customHeight="true" outlineLevel="0" collapsed="false">
      <c r="A19" s="43" t="s">
        <v>135</v>
      </c>
      <c r="B19" s="43" t="s">
        <v>136</v>
      </c>
      <c r="C19" s="43" t="s">
        <v>122</v>
      </c>
      <c r="D19" s="55" t="s">
        <v>104</v>
      </c>
    </row>
    <row r="20" customFormat="false" ht="20" hidden="false" customHeight="true" outlineLevel="0" collapsed="false">
      <c r="A20" s="43" t="s">
        <v>137</v>
      </c>
      <c r="B20" s="43" t="s">
        <v>138</v>
      </c>
      <c r="C20" s="43" t="s">
        <v>122</v>
      </c>
      <c r="D20" s="55" t="s">
        <v>104</v>
      </c>
    </row>
    <row r="21" customFormat="false" ht="20" hidden="false" customHeight="true" outlineLevel="0" collapsed="false">
      <c r="A21" s="43" t="s">
        <v>139</v>
      </c>
      <c r="B21" s="43" t="s">
        <v>140</v>
      </c>
      <c r="C21" s="43" t="s">
        <v>122</v>
      </c>
      <c r="D21" s="55" t="s">
        <v>104</v>
      </c>
    </row>
    <row r="22" customFormat="false" ht="20" hidden="false" customHeight="true" outlineLevel="0" collapsed="false">
      <c r="A22" s="43" t="s">
        <v>141</v>
      </c>
      <c r="B22" s="43" t="s">
        <v>142</v>
      </c>
      <c r="C22" s="43" t="s">
        <v>122</v>
      </c>
      <c r="D22" s="55" t="n">
        <v>1.1E-025</v>
      </c>
    </row>
    <row r="23" customFormat="false" ht="20" hidden="false" customHeight="true" outlineLevel="0" collapsed="false">
      <c r="A23" s="43" t="s">
        <v>143</v>
      </c>
      <c r="B23" s="43" t="s">
        <v>144</v>
      </c>
      <c r="C23" s="43" t="s">
        <v>122</v>
      </c>
      <c r="D23" s="55" t="n">
        <v>4.2E-025</v>
      </c>
    </row>
    <row r="24" customFormat="false" ht="20" hidden="false" customHeight="true" outlineLevel="0" collapsed="false">
      <c r="A24" s="43" t="s">
        <v>145</v>
      </c>
      <c r="B24" s="43" t="s">
        <v>146</v>
      </c>
      <c r="C24" s="43" t="s">
        <v>103</v>
      </c>
      <c r="D24" s="55" t="n">
        <v>2.1E-023</v>
      </c>
    </row>
    <row r="25" customFormat="false" ht="20" hidden="false" customHeight="true" outlineLevel="0" collapsed="false">
      <c r="A25" s="43" t="s">
        <v>147</v>
      </c>
      <c r="B25" s="43" t="s">
        <v>148</v>
      </c>
      <c r="C25" s="43" t="s">
        <v>122</v>
      </c>
      <c r="D25" s="55" t="n">
        <v>2.7E-023</v>
      </c>
    </row>
    <row r="26" customFormat="false" ht="20" hidden="false" customHeight="true" outlineLevel="0" collapsed="false">
      <c r="A26" s="43" t="s">
        <v>149</v>
      </c>
      <c r="B26" s="43" t="s">
        <v>150</v>
      </c>
      <c r="C26" s="43" t="s">
        <v>115</v>
      </c>
      <c r="D26" s="55" t="n">
        <v>8.2E-023</v>
      </c>
    </row>
    <row r="27" customFormat="false" ht="20" hidden="false" customHeight="true" outlineLevel="0" collapsed="false">
      <c r="A27" s="43" t="s">
        <v>151</v>
      </c>
      <c r="B27" s="43" t="s">
        <v>152</v>
      </c>
      <c r="C27" s="43" t="s">
        <v>122</v>
      </c>
      <c r="D27" s="55" t="n">
        <v>1.7E-021</v>
      </c>
    </row>
    <row r="28" customFormat="false" ht="20" hidden="false" customHeight="true" outlineLevel="0" collapsed="false">
      <c r="A28" s="43" t="s">
        <v>153</v>
      </c>
      <c r="B28" s="43" t="s">
        <v>154</v>
      </c>
      <c r="C28" s="43" t="s">
        <v>122</v>
      </c>
      <c r="D28" s="55" t="n">
        <v>2.7E-021</v>
      </c>
    </row>
    <row r="29" customFormat="false" ht="20" hidden="false" customHeight="true" outlineLevel="0" collapsed="false">
      <c r="A29" s="43" t="s">
        <v>155</v>
      </c>
      <c r="B29" s="43" t="s">
        <v>156</v>
      </c>
      <c r="C29" s="43" t="s">
        <v>103</v>
      </c>
      <c r="D29" s="55" t="n">
        <v>3.1E-021</v>
      </c>
    </row>
    <row r="30" customFormat="false" ht="20" hidden="false" customHeight="true" outlineLevel="0" collapsed="false">
      <c r="A30" s="43" t="s">
        <v>157</v>
      </c>
      <c r="B30" s="43" t="s">
        <v>158</v>
      </c>
      <c r="C30" s="43" t="s">
        <v>122</v>
      </c>
      <c r="D30" s="55" t="n">
        <v>6.9E-021</v>
      </c>
    </row>
    <row r="31" customFormat="false" ht="20" hidden="false" customHeight="true" outlineLevel="0" collapsed="false">
      <c r="A31" s="43" t="s">
        <v>159</v>
      </c>
      <c r="B31" s="43" t="s">
        <v>160</v>
      </c>
      <c r="C31" s="43" t="s">
        <v>122</v>
      </c>
      <c r="D31" s="55" t="n">
        <v>8.1E-021</v>
      </c>
    </row>
    <row r="32" customFormat="false" ht="20" hidden="false" customHeight="true" outlineLevel="0" collapsed="false">
      <c r="A32" s="43" t="s">
        <v>161</v>
      </c>
      <c r="B32" s="43" t="s">
        <v>162</v>
      </c>
      <c r="C32" s="43" t="s">
        <v>122</v>
      </c>
      <c r="D32" s="55" t="n">
        <v>2.3E-020</v>
      </c>
    </row>
    <row r="33" customFormat="false" ht="20" hidden="false" customHeight="true" outlineLevel="0" collapsed="false">
      <c r="A33" s="43" t="s">
        <v>163</v>
      </c>
      <c r="B33" s="43" t="s">
        <v>164</v>
      </c>
      <c r="C33" s="43" t="s">
        <v>103</v>
      </c>
      <c r="D33" s="55" t="n">
        <v>1E-019</v>
      </c>
    </row>
    <row r="34" customFormat="false" ht="20" hidden="false" customHeight="true" outlineLevel="0" collapsed="false">
      <c r="A34" s="43" t="s">
        <v>165</v>
      </c>
      <c r="B34" s="43" t="s">
        <v>166</v>
      </c>
      <c r="C34" s="43" t="s">
        <v>122</v>
      </c>
      <c r="D34" s="55" t="n">
        <v>2.9E-019</v>
      </c>
    </row>
    <row r="35" customFormat="false" ht="20" hidden="false" customHeight="true" outlineLevel="0" collapsed="false">
      <c r="A35" s="43" t="s">
        <v>167</v>
      </c>
      <c r="B35" s="43" t="s">
        <v>168</v>
      </c>
      <c r="C35" s="43" t="s">
        <v>122</v>
      </c>
      <c r="D35" s="55" t="n">
        <v>1.2E-017</v>
      </c>
    </row>
    <row r="36" customFormat="false" ht="20" hidden="false" customHeight="true" outlineLevel="0" collapsed="false">
      <c r="A36" s="43" t="s">
        <v>169</v>
      </c>
      <c r="B36" s="43" t="s">
        <v>170</v>
      </c>
      <c r="C36" s="43" t="s">
        <v>103</v>
      </c>
      <c r="D36" s="55" t="n">
        <v>2.8E-016</v>
      </c>
    </row>
    <row r="37" customFormat="false" ht="20" hidden="false" customHeight="true" outlineLevel="0" collapsed="false">
      <c r="A37" s="43" t="s">
        <v>171</v>
      </c>
      <c r="B37" s="43" t="s">
        <v>172</v>
      </c>
      <c r="C37" s="43" t="s">
        <v>122</v>
      </c>
      <c r="D37" s="55" t="n">
        <v>3.9E-016</v>
      </c>
    </row>
    <row r="38" customFormat="false" ht="20" hidden="false" customHeight="true" outlineLevel="0" collapsed="false">
      <c r="A38" s="43" t="s">
        <v>173</v>
      </c>
      <c r="B38" s="43" t="s">
        <v>174</v>
      </c>
      <c r="C38" s="43" t="s">
        <v>122</v>
      </c>
      <c r="D38" s="55" t="n">
        <v>8.1E-016</v>
      </c>
    </row>
    <row r="39" customFormat="false" ht="20" hidden="false" customHeight="true" outlineLevel="0" collapsed="false">
      <c r="A39" s="43" t="s">
        <v>175</v>
      </c>
      <c r="B39" s="43" t="s">
        <v>176</v>
      </c>
      <c r="C39" s="43" t="s">
        <v>122</v>
      </c>
      <c r="D39" s="55" t="n">
        <v>1.2E-015</v>
      </c>
    </row>
    <row r="40" customFormat="false" ht="20" hidden="false" customHeight="true" outlineLevel="0" collapsed="false">
      <c r="A40" s="43" t="s">
        <v>177</v>
      </c>
      <c r="B40" s="43" t="s">
        <v>178</v>
      </c>
      <c r="C40" s="43" t="s">
        <v>122</v>
      </c>
      <c r="D40" s="55" t="n">
        <v>5.2E-015</v>
      </c>
    </row>
    <row r="41" customFormat="false" ht="20" hidden="false" customHeight="true" outlineLevel="0" collapsed="false">
      <c r="A41" s="43" t="s">
        <v>179</v>
      </c>
      <c r="B41" s="43" t="s">
        <v>180</v>
      </c>
      <c r="C41" s="43" t="s">
        <v>103</v>
      </c>
      <c r="D41" s="55" t="n">
        <v>7.6E-015</v>
      </c>
    </row>
    <row r="42" customFormat="false" ht="20" hidden="false" customHeight="true" outlineLevel="0" collapsed="false">
      <c r="A42" s="43" t="s">
        <v>181</v>
      </c>
      <c r="B42" s="43" t="s">
        <v>182</v>
      </c>
      <c r="C42" s="43" t="s">
        <v>122</v>
      </c>
      <c r="D42" s="55" t="n">
        <v>1.4E-014</v>
      </c>
    </row>
    <row r="43" customFormat="false" ht="20" hidden="false" customHeight="true" outlineLevel="0" collapsed="false">
      <c r="A43" s="43" t="s">
        <v>183</v>
      </c>
      <c r="B43" s="43" t="s">
        <v>184</v>
      </c>
      <c r="C43" s="43" t="s">
        <v>122</v>
      </c>
      <c r="D43" s="55" t="n">
        <v>1.5E-014</v>
      </c>
    </row>
    <row r="44" customFormat="false" ht="20" hidden="false" customHeight="true" outlineLevel="0" collapsed="false">
      <c r="A44" s="43" t="s">
        <v>185</v>
      </c>
      <c r="B44" s="43" t="s">
        <v>186</v>
      </c>
      <c r="C44" s="43" t="s">
        <v>122</v>
      </c>
      <c r="D44" s="55" t="n">
        <v>8.1E-014</v>
      </c>
    </row>
    <row r="45" customFormat="false" ht="20" hidden="false" customHeight="true" outlineLevel="0" collapsed="false">
      <c r="A45" s="43" t="s">
        <v>187</v>
      </c>
      <c r="B45" s="43" t="s">
        <v>188</v>
      </c>
      <c r="C45" s="43" t="s">
        <v>115</v>
      </c>
      <c r="D45" s="55" t="n">
        <v>1.2E-013</v>
      </c>
    </row>
    <row r="46" customFormat="false" ht="20" hidden="false" customHeight="true" outlineLevel="0" collapsed="false">
      <c r="A46" s="43" t="s">
        <v>189</v>
      </c>
      <c r="B46" s="43" t="s">
        <v>190</v>
      </c>
      <c r="C46" s="43" t="s">
        <v>103</v>
      </c>
      <c r="D46" s="55" t="n">
        <v>1.3E-013</v>
      </c>
    </row>
    <row r="47" customFormat="false" ht="20" hidden="false" customHeight="true" outlineLevel="0" collapsed="false">
      <c r="A47" s="43" t="s">
        <v>191</v>
      </c>
      <c r="B47" s="43" t="s">
        <v>192</v>
      </c>
      <c r="C47" s="43" t="s">
        <v>122</v>
      </c>
      <c r="D47" s="55" t="n">
        <v>1.5E-013</v>
      </c>
    </row>
    <row r="48" customFormat="false" ht="20" hidden="false" customHeight="true" outlineLevel="0" collapsed="false">
      <c r="A48" s="43" t="s">
        <v>193</v>
      </c>
      <c r="B48" s="43" t="s">
        <v>194</v>
      </c>
      <c r="C48" s="43" t="s">
        <v>122</v>
      </c>
      <c r="D48" s="55" t="n">
        <v>2E-013</v>
      </c>
    </row>
    <row r="49" customFormat="false" ht="20" hidden="false" customHeight="true" outlineLevel="0" collapsed="false">
      <c r="A49" s="43" t="s">
        <v>195</v>
      </c>
      <c r="B49" s="43" t="s">
        <v>196</v>
      </c>
      <c r="C49" s="43" t="s">
        <v>122</v>
      </c>
      <c r="D49" s="55" t="n">
        <v>2.7E-013</v>
      </c>
    </row>
    <row r="50" customFormat="false" ht="20" hidden="false" customHeight="true" outlineLevel="0" collapsed="false">
      <c r="A50" s="43" t="s">
        <v>197</v>
      </c>
      <c r="B50" s="43" t="s">
        <v>198</v>
      </c>
      <c r="C50" s="43" t="s">
        <v>115</v>
      </c>
      <c r="D50" s="55" t="n">
        <v>2.9E-013</v>
      </c>
    </row>
    <row r="51" customFormat="false" ht="20" hidden="false" customHeight="true" outlineLevel="0" collapsed="false">
      <c r="A51" s="43" t="s">
        <v>199</v>
      </c>
      <c r="B51" s="43" t="s">
        <v>200</v>
      </c>
      <c r="C51" s="43" t="s">
        <v>115</v>
      </c>
      <c r="D51" s="55" t="n">
        <v>4.8E-013</v>
      </c>
    </row>
    <row r="52" customFormat="false" ht="20" hidden="false" customHeight="true" outlineLevel="0" collapsed="false">
      <c r="A52" s="43" t="s">
        <v>201</v>
      </c>
      <c r="B52" s="43" t="s">
        <v>202</v>
      </c>
      <c r="C52" s="43" t="s">
        <v>115</v>
      </c>
      <c r="D52" s="55" t="n">
        <v>5.3E-013</v>
      </c>
    </row>
    <row r="53" customFormat="false" ht="20" hidden="false" customHeight="true" outlineLevel="0" collapsed="false">
      <c r="A53" s="43" t="s">
        <v>203</v>
      </c>
      <c r="B53" s="43" t="s">
        <v>204</v>
      </c>
      <c r="C53" s="43" t="s">
        <v>115</v>
      </c>
      <c r="D53" s="55" t="n">
        <v>7.8E-013</v>
      </c>
    </row>
    <row r="54" customFormat="false" ht="20" hidden="false" customHeight="true" outlineLevel="0" collapsed="false">
      <c r="A54" s="43" t="s">
        <v>205</v>
      </c>
      <c r="B54" s="43" t="s">
        <v>206</v>
      </c>
      <c r="C54" s="43" t="s">
        <v>103</v>
      </c>
      <c r="D54" s="55" t="n">
        <v>1.2E-012</v>
      </c>
    </row>
    <row r="55" customFormat="false" ht="20" hidden="false" customHeight="true" outlineLevel="0" collapsed="false">
      <c r="A55" s="43" t="s">
        <v>207</v>
      </c>
      <c r="B55" s="43" t="s">
        <v>208</v>
      </c>
      <c r="C55" s="56" t="s">
        <v>103</v>
      </c>
      <c r="D55" s="55" t="n">
        <v>1.2E-012</v>
      </c>
    </row>
    <row r="56" customFormat="false" ht="20" hidden="false" customHeight="true" outlineLevel="0" collapsed="false">
      <c r="A56" s="43" t="s">
        <v>209</v>
      </c>
      <c r="B56" s="43" t="s">
        <v>210</v>
      </c>
      <c r="C56" s="56" t="s">
        <v>115</v>
      </c>
      <c r="D56" s="55" t="n">
        <v>2.1E-012</v>
      </c>
    </row>
    <row r="57" customFormat="false" ht="20" hidden="false" customHeight="true" outlineLevel="0" collapsed="false">
      <c r="A57" s="43" t="s">
        <v>211</v>
      </c>
      <c r="B57" s="43" t="s">
        <v>212</v>
      </c>
      <c r="C57" s="56" t="s">
        <v>122</v>
      </c>
      <c r="D57" s="55" t="n">
        <v>2.1E-012</v>
      </c>
    </row>
    <row r="58" customFormat="false" ht="20" hidden="false" customHeight="true" outlineLevel="0" collapsed="false">
      <c r="A58" s="43" t="s">
        <v>213</v>
      </c>
      <c r="B58" s="43" t="s">
        <v>214</v>
      </c>
      <c r="C58" s="56" t="s">
        <v>103</v>
      </c>
      <c r="D58" s="55" t="n">
        <v>3.5E-012</v>
      </c>
    </row>
    <row r="59" customFormat="false" ht="20" hidden="false" customHeight="true" outlineLevel="0" collapsed="false">
      <c r="A59" s="43" t="s">
        <v>215</v>
      </c>
      <c r="B59" s="43" t="s">
        <v>216</v>
      </c>
      <c r="C59" s="56" t="s">
        <v>122</v>
      </c>
      <c r="D59" s="55" t="n">
        <v>3.7E-012</v>
      </c>
    </row>
    <row r="60" customFormat="false" ht="20" hidden="false" customHeight="true" outlineLevel="0" collapsed="false">
      <c r="A60" s="43" t="s">
        <v>217</v>
      </c>
      <c r="B60" s="43" t="s">
        <v>218</v>
      </c>
      <c r="C60" s="56" t="s">
        <v>122</v>
      </c>
      <c r="D60" s="55" t="n">
        <v>3.8E-012</v>
      </c>
    </row>
    <row r="61" customFormat="false" ht="20" hidden="false" customHeight="true" outlineLevel="0" collapsed="false">
      <c r="A61" s="43" t="s">
        <v>219</v>
      </c>
      <c r="B61" s="43" t="s">
        <v>220</v>
      </c>
      <c r="C61" s="56" t="s">
        <v>122</v>
      </c>
      <c r="D61" s="55" t="n">
        <v>3.9E-012</v>
      </c>
    </row>
    <row r="62" customFormat="false" ht="20" hidden="false" customHeight="true" outlineLevel="0" collapsed="false">
      <c r="A62" s="43" t="s">
        <v>221</v>
      </c>
      <c r="B62" s="43" t="s">
        <v>222</v>
      </c>
      <c r="C62" s="56" t="s">
        <v>122</v>
      </c>
      <c r="D62" s="55" t="n">
        <v>4.8E-012</v>
      </c>
    </row>
    <row r="63" customFormat="false" ht="20" hidden="false" customHeight="true" outlineLevel="0" collapsed="false">
      <c r="A63" s="43" t="s">
        <v>223</v>
      </c>
      <c r="B63" s="43" t="s">
        <v>224</v>
      </c>
      <c r="C63" s="56" t="s">
        <v>122</v>
      </c>
      <c r="D63" s="55" t="n">
        <v>1.9E-011</v>
      </c>
    </row>
    <row r="64" customFormat="false" ht="20" hidden="false" customHeight="true" outlineLevel="0" collapsed="false">
      <c r="A64" s="43" t="s">
        <v>225</v>
      </c>
      <c r="B64" s="43" t="s">
        <v>226</v>
      </c>
      <c r="C64" s="56" t="s">
        <v>122</v>
      </c>
      <c r="D64" s="55" t="n">
        <v>4.2E-011</v>
      </c>
    </row>
    <row r="65" customFormat="false" ht="20" hidden="false" customHeight="true" outlineLevel="0" collapsed="false">
      <c r="A65" s="43" t="s">
        <v>227</v>
      </c>
      <c r="B65" s="43" t="s">
        <v>228</v>
      </c>
      <c r="C65" s="56" t="s">
        <v>122</v>
      </c>
      <c r="D65" s="55" t="n">
        <v>6.8E-011</v>
      </c>
    </row>
    <row r="66" customFormat="false" ht="20" hidden="false" customHeight="true" outlineLevel="0" collapsed="false">
      <c r="A66" s="43" t="s">
        <v>229</v>
      </c>
      <c r="B66" s="43" t="s">
        <v>230</v>
      </c>
      <c r="C66" s="56" t="s">
        <v>122</v>
      </c>
      <c r="D66" s="55" t="n">
        <v>8.7E-011</v>
      </c>
    </row>
    <row r="67" customFormat="false" ht="20" hidden="false" customHeight="true" outlineLevel="0" collapsed="false">
      <c r="A67" s="43" t="s">
        <v>231</v>
      </c>
      <c r="B67" s="43" t="s">
        <v>232</v>
      </c>
      <c r="C67" s="56" t="s">
        <v>122</v>
      </c>
      <c r="D67" s="55" t="n">
        <v>1.1E-010</v>
      </c>
    </row>
    <row r="68" customFormat="false" ht="20" hidden="false" customHeight="true" outlineLevel="0" collapsed="false">
      <c r="A68" s="43" t="s">
        <v>233</v>
      </c>
      <c r="B68" s="43" t="s">
        <v>234</v>
      </c>
      <c r="C68" s="56" t="s">
        <v>122</v>
      </c>
      <c r="D68" s="55" t="n">
        <v>1.2E-010</v>
      </c>
    </row>
    <row r="69" customFormat="false" ht="20" hidden="false" customHeight="true" outlineLevel="0" collapsed="false">
      <c r="A69" s="43" t="s">
        <v>235</v>
      </c>
      <c r="B69" s="43" t="s">
        <v>236</v>
      </c>
      <c r="C69" s="56" t="s">
        <v>122</v>
      </c>
      <c r="D69" s="55" t="n">
        <v>1.3E-010</v>
      </c>
    </row>
    <row r="70" customFormat="false" ht="20" hidden="false" customHeight="true" outlineLevel="0" collapsed="false">
      <c r="A70" s="43" t="s">
        <v>237</v>
      </c>
      <c r="B70" s="43" t="s">
        <v>238</v>
      </c>
      <c r="C70" s="56" t="s">
        <v>103</v>
      </c>
      <c r="D70" s="55" t="n">
        <v>1.4E-010</v>
      </c>
    </row>
    <row r="71" customFormat="false" ht="20" hidden="false" customHeight="true" outlineLevel="0" collapsed="false">
      <c r="A71" s="43" t="s">
        <v>239</v>
      </c>
      <c r="B71" s="43" t="s">
        <v>240</v>
      </c>
      <c r="C71" s="56" t="s">
        <v>122</v>
      </c>
      <c r="D71" s="55" t="n">
        <v>1.4E-010</v>
      </c>
    </row>
    <row r="72" customFormat="false" ht="20" hidden="false" customHeight="true" outlineLevel="0" collapsed="false">
      <c r="A72" s="43" t="s">
        <v>241</v>
      </c>
      <c r="B72" s="43" t="s">
        <v>242</v>
      </c>
      <c r="C72" s="56" t="s">
        <v>122</v>
      </c>
      <c r="D72" s="55" t="n">
        <v>1.8E-010</v>
      </c>
    </row>
    <row r="73" customFormat="false" ht="20" hidden="false" customHeight="true" outlineLevel="0" collapsed="false">
      <c r="A73" s="43" t="s">
        <v>243</v>
      </c>
      <c r="B73" s="43" t="s">
        <v>244</v>
      </c>
      <c r="C73" s="56" t="s">
        <v>122</v>
      </c>
      <c r="D73" s="55" t="n">
        <v>2.3E-010</v>
      </c>
    </row>
    <row r="74" customFormat="false" ht="20" hidden="false" customHeight="true" outlineLevel="0" collapsed="false">
      <c r="A74" s="43" t="s">
        <v>245</v>
      </c>
      <c r="B74" s="43" t="s">
        <v>246</v>
      </c>
      <c r="C74" s="56" t="s">
        <v>122</v>
      </c>
      <c r="D74" s="55" t="n">
        <v>2.4E-010</v>
      </c>
    </row>
    <row r="75" customFormat="false" ht="20" hidden="false" customHeight="true" outlineLevel="0" collapsed="false">
      <c r="A75" s="43" t="s">
        <v>247</v>
      </c>
      <c r="B75" s="43" t="s">
        <v>248</v>
      </c>
      <c r="C75" s="56" t="s">
        <v>122</v>
      </c>
      <c r="D75" s="55" t="n">
        <v>2.5E-010</v>
      </c>
    </row>
    <row r="76" customFormat="false" ht="20" hidden="false" customHeight="true" outlineLevel="0" collapsed="false">
      <c r="A76" s="43" t="s">
        <v>249</v>
      </c>
      <c r="B76" s="43" t="s">
        <v>250</v>
      </c>
      <c r="C76" s="56" t="s">
        <v>122</v>
      </c>
      <c r="D76" s="55" t="n">
        <v>4.5E-010</v>
      </c>
    </row>
    <row r="77" customFormat="false" ht="20" hidden="false" customHeight="true" outlineLevel="0" collapsed="false">
      <c r="A77" s="43" t="s">
        <v>251</v>
      </c>
      <c r="B77" s="43" t="s">
        <v>252</v>
      </c>
      <c r="C77" s="56" t="s">
        <v>103</v>
      </c>
      <c r="D77" s="55" t="n">
        <v>4.9E-010</v>
      </c>
    </row>
    <row r="78" customFormat="false" ht="20" hidden="false" customHeight="true" outlineLevel="0" collapsed="false">
      <c r="A78" s="43" t="s">
        <v>253</v>
      </c>
      <c r="B78" s="43" t="s">
        <v>254</v>
      </c>
      <c r="C78" s="56" t="s">
        <v>103</v>
      </c>
      <c r="D78" s="55" t="n">
        <v>6.8E-010</v>
      </c>
    </row>
    <row r="79" customFormat="false" ht="20" hidden="false" customHeight="true" outlineLevel="0" collapsed="false">
      <c r="A79" s="43" t="s">
        <v>255</v>
      </c>
      <c r="B79" s="43" t="s">
        <v>256</v>
      </c>
      <c r="C79" s="56" t="s">
        <v>103</v>
      </c>
      <c r="D79" s="55" t="n">
        <v>6.8E-010</v>
      </c>
    </row>
    <row r="80" customFormat="false" ht="20" hidden="false" customHeight="true" outlineLevel="0" collapsed="false">
      <c r="A80" s="43" t="s">
        <v>257</v>
      </c>
      <c r="B80" s="43" t="s">
        <v>258</v>
      </c>
      <c r="C80" s="56" t="s">
        <v>115</v>
      </c>
      <c r="D80" s="55" t="n">
        <v>6.9E-010</v>
      </c>
    </row>
    <row r="81" customFormat="false" ht="20" hidden="false" customHeight="true" outlineLevel="0" collapsed="false">
      <c r="A81" s="43" t="s">
        <v>259</v>
      </c>
      <c r="B81" s="43" t="s">
        <v>260</v>
      </c>
      <c r="C81" s="56" t="s">
        <v>122</v>
      </c>
      <c r="D81" s="55" t="n">
        <v>7.4E-010</v>
      </c>
    </row>
    <row r="82" customFormat="false" ht="20" hidden="false" customHeight="true" outlineLevel="0" collapsed="false">
      <c r="A82" s="43" t="s">
        <v>261</v>
      </c>
      <c r="B82" s="43" t="s">
        <v>262</v>
      </c>
      <c r="C82" s="56" t="s">
        <v>122</v>
      </c>
      <c r="D82" s="55" t="n">
        <v>7.4E-010</v>
      </c>
    </row>
    <row r="83" customFormat="false" ht="20" hidden="false" customHeight="true" outlineLevel="0" collapsed="false">
      <c r="A83" s="43" t="s">
        <v>263</v>
      </c>
      <c r="B83" s="43" t="s">
        <v>264</v>
      </c>
      <c r="C83" s="56" t="s">
        <v>103</v>
      </c>
      <c r="D83" s="55" t="n">
        <v>8E-010</v>
      </c>
    </row>
    <row r="84" customFormat="false" ht="20" hidden="false" customHeight="true" outlineLevel="0" collapsed="false">
      <c r="A84" s="43" t="s">
        <v>265</v>
      </c>
      <c r="B84" s="43" t="s">
        <v>266</v>
      </c>
      <c r="C84" s="56" t="s">
        <v>122</v>
      </c>
      <c r="D84" s="55" t="n">
        <v>1.6E-009</v>
      </c>
    </row>
    <row r="85" customFormat="false" ht="20" hidden="false" customHeight="true" outlineLevel="0" collapsed="false">
      <c r="A85" s="43" t="s">
        <v>267</v>
      </c>
      <c r="B85" s="43" t="s">
        <v>268</v>
      </c>
      <c r="C85" s="56" t="s">
        <v>122</v>
      </c>
      <c r="D85" s="55" t="n">
        <v>2.2E-009</v>
      </c>
    </row>
    <row r="86" customFormat="false" ht="20" hidden="false" customHeight="true" outlineLevel="0" collapsed="false">
      <c r="A86" s="43" t="s">
        <v>269</v>
      </c>
      <c r="B86" s="43" t="s">
        <v>270</v>
      </c>
      <c r="C86" s="56" t="s">
        <v>122</v>
      </c>
      <c r="D86" s="55" t="n">
        <v>6.1E-009</v>
      </c>
    </row>
    <row r="87" customFormat="false" ht="20" hidden="false" customHeight="true" outlineLevel="0" collapsed="false">
      <c r="A87" s="43" t="s">
        <v>271</v>
      </c>
      <c r="B87" s="43" t="s">
        <v>272</v>
      </c>
      <c r="C87" s="56" t="s">
        <v>103</v>
      </c>
      <c r="D87" s="55" t="n">
        <v>6.3E-009</v>
      </c>
    </row>
    <row r="88" customFormat="false" ht="20" hidden="false" customHeight="true" outlineLevel="0" collapsed="false">
      <c r="A88" s="43" t="s">
        <v>273</v>
      </c>
      <c r="B88" s="43" t="s">
        <v>274</v>
      </c>
      <c r="C88" s="56" t="s">
        <v>115</v>
      </c>
      <c r="D88" s="55" t="n">
        <v>6.4E-009</v>
      </c>
    </row>
    <row r="89" customFormat="false" ht="20" hidden="false" customHeight="true" outlineLevel="0" collapsed="false">
      <c r="A89" s="43" t="s">
        <v>275</v>
      </c>
      <c r="B89" s="43" t="s">
        <v>276</v>
      </c>
      <c r="C89" s="56" t="s">
        <v>103</v>
      </c>
      <c r="D89" s="55" t="n">
        <v>7.4E-009</v>
      </c>
    </row>
    <row r="90" customFormat="false" ht="20" hidden="false" customHeight="true" outlineLevel="0" collapsed="false">
      <c r="A90" s="43" t="s">
        <v>277</v>
      </c>
      <c r="B90" s="43" t="s">
        <v>278</v>
      </c>
      <c r="C90" s="56" t="s">
        <v>122</v>
      </c>
      <c r="D90" s="55" t="n">
        <v>7.5E-009</v>
      </c>
    </row>
    <row r="91" customFormat="false" ht="20" hidden="false" customHeight="true" outlineLevel="0" collapsed="false">
      <c r="A91" s="43" t="s">
        <v>279</v>
      </c>
      <c r="B91" s="43" t="s">
        <v>280</v>
      </c>
      <c r="C91" s="56" t="s">
        <v>103</v>
      </c>
      <c r="D91" s="55" t="n">
        <v>8.9E-009</v>
      </c>
    </row>
    <row r="92" customFormat="false" ht="20" hidden="false" customHeight="true" outlineLevel="0" collapsed="false">
      <c r="A92" s="43" t="s">
        <v>281</v>
      </c>
      <c r="B92" s="43" t="s">
        <v>282</v>
      </c>
      <c r="C92" s="56" t="s">
        <v>122</v>
      </c>
      <c r="D92" s="55" t="n">
        <v>1E-008</v>
      </c>
    </row>
    <row r="93" customFormat="false" ht="20" hidden="false" customHeight="true" outlineLevel="0" collapsed="false">
      <c r="A93" s="43" t="s">
        <v>283</v>
      </c>
      <c r="B93" s="43" t="s">
        <v>284</v>
      </c>
      <c r="C93" s="56" t="s">
        <v>122</v>
      </c>
      <c r="D93" s="55" t="n">
        <v>1.1E-008</v>
      </c>
    </row>
    <row r="94" customFormat="false" ht="20" hidden="false" customHeight="true" outlineLevel="0" collapsed="false">
      <c r="A94" s="43" t="s">
        <v>285</v>
      </c>
      <c r="B94" s="43" t="s">
        <v>286</v>
      </c>
      <c r="C94" s="56" t="s">
        <v>122</v>
      </c>
      <c r="D94" s="55" t="n">
        <v>1.2E-008</v>
      </c>
    </row>
    <row r="95" customFormat="false" ht="20" hidden="false" customHeight="true" outlineLevel="0" collapsed="false">
      <c r="A95" s="43" t="s">
        <v>287</v>
      </c>
      <c r="B95" s="43" t="s">
        <v>288</v>
      </c>
      <c r="C95" s="56" t="s">
        <v>122</v>
      </c>
      <c r="D95" s="55" t="n">
        <v>1.8E-008</v>
      </c>
    </row>
    <row r="96" customFormat="false" ht="20" hidden="false" customHeight="true" outlineLevel="0" collapsed="false">
      <c r="A96" s="43" t="s">
        <v>289</v>
      </c>
      <c r="B96" s="43" t="s">
        <v>290</v>
      </c>
      <c r="C96" s="56" t="s">
        <v>122</v>
      </c>
      <c r="D96" s="55" t="n">
        <v>2E-008</v>
      </c>
    </row>
    <row r="97" customFormat="false" ht="20" hidden="false" customHeight="true" outlineLevel="0" collapsed="false">
      <c r="A97" s="43" t="s">
        <v>291</v>
      </c>
      <c r="B97" s="43" t="s">
        <v>292</v>
      </c>
      <c r="C97" s="56" t="s">
        <v>115</v>
      </c>
      <c r="D97" s="55" t="n">
        <v>2.3E-008</v>
      </c>
    </row>
    <row r="98" customFormat="false" ht="20" hidden="false" customHeight="true" outlineLevel="0" collapsed="false">
      <c r="A98" s="43" t="s">
        <v>293</v>
      </c>
      <c r="B98" s="43" t="s">
        <v>294</v>
      </c>
      <c r="C98" s="56" t="s">
        <v>103</v>
      </c>
      <c r="D98" s="55" t="n">
        <v>3.1E-008</v>
      </c>
    </row>
    <row r="99" customFormat="false" ht="20" hidden="false" customHeight="true" outlineLevel="0" collapsed="false">
      <c r="A99" s="43" t="s">
        <v>295</v>
      </c>
      <c r="B99" s="43" t="s">
        <v>296</v>
      </c>
      <c r="C99" s="56" t="s">
        <v>122</v>
      </c>
      <c r="D99" s="55" t="n">
        <v>3.1E-008</v>
      </c>
    </row>
    <row r="100" customFormat="false" ht="20" hidden="false" customHeight="true" outlineLevel="0" collapsed="false">
      <c r="A100" s="43" t="s">
        <v>297</v>
      </c>
      <c r="B100" s="43" t="s">
        <v>298</v>
      </c>
      <c r="C100" s="56" t="s">
        <v>122</v>
      </c>
      <c r="D100" s="55" t="n">
        <v>3.7E-008</v>
      </c>
    </row>
    <row r="101" customFormat="false" ht="20" hidden="false" customHeight="true" outlineLevel="0" collapsed="false">
      <c r="A101" s="43" t="s">
        <v>299</v>
      </c>
      <c r="B101" s="43" t="s">
        <v>300</v>
      </c>
      <c r="C101" s="56" t="s">
        <v>122</v>
      </c>
      <c r="D101" s="55" t="n">
        <v>5.2E-008</v>
      </c>
    </row>
    <row r="102" customFormat="false" ht="20" hidden="false" customHeight="true" outlineLevel="0" collapsed="false">
      <c r="A102" s="43" t="s">
        <v>301</v>
      </c>
      <c r="B102" s="43" t="s">
        <v>302</v>
      </c>
      <c r="C102" s="56" t="s">
        <v>122</v>
      </c>
      <c r="D102" s="55" t="n">
        <v>5.2E-008</v>
      </c>
    </row>
    <row r="103" customFormat="false" ht="20" hidden="false" customHeight="true" outlineLevel="0" collapsed="false">
      <c r="A103" s="43" t="s">
        <v>303</v>
      </c>
      <c r="B103" s="43" t="s">
        <v>304</v>
      </c>
      <c r="C103" s="56" t="s">
        <v>103</v>
      </c>
      <c r="D103" s="55" t="n">
        <v>5.5E-008</v>
      </c>
    </row>
    <row r="104" customFormat="false" ht="20" hidden="false" customHeight="true" outlineLevel="0" collapsed="false">
      <c r="A104" s="43" t="s">
        <v>305</v>
      </c>
      <c r="B104" s="43" t="s">
        <v>306</v>
      </c>
      <c r="C104" s="56" t="s">
        <v>115</v>
      </c>
      <c r="D104" s="55" t="n">
        <v>5.8E-008</v>
      </c>
    </row>
    <row r="105" customFormat="false" ht="20" hidden="false" customHeight="true" outlineLevel="0" collapsed="false">
      <c r="A105" s="43" t="s">
        <v>307</v>
      </c>
      <c r="B105" s="43" t="s">
        <v>308</v>
      </c>
      <c r="C105" s="56" t="s">
        <v>122</v>
      </c>
      <c r="D105" s="55" t="n">
        <v>6.5E-008</v>
      </c>
    </row>
    <row r="106" customFormat="false" ht="20" hidden="false" customHeight="true" outlineLevel="0" collapsed="false">
      <c r="A106" s="43" t="s">
        <v>309</v>
      </c>
      <c r="B106" s="43" t="s">
        <v>310</v>
      </c>
      <c r="C106" s="56" t="s">
        <v>103</v>
      </c>
      <c r="D106" s="55" t="n">
        <v>8.1E-008</v>
      </c>
    </row>
    <row r="107" customFormat="false" ht="20" hidden="false" customHeight="true" outlineLevel="0" collapsed="false">
      <c r="A107" s="43" t="s">
        <v>311</v>
      </c>
      <c r="B107" s="43" t="s">
        <v>312</v>
      </c>
      <c r="C107" s="56" t="s">
        <v>103</v>
      </c>
      <c r="D107" s="55" t="n">
        <v>8.7E-008</v>
      </c>
    </row>
    <row r="108" customFormat="false" ht="20" hidden="false" customHeight="true" outlineLevel="0" collapsed="false">
      <c r="A108" s="43" t="s">
        <v>313</v>
      </c>
      <c r="B108" s="43" t="s">
        <v>314</v>
      </c>
      <c r="C108" s="56" t="s">
        <v>103</v>
      </c>
      <c r="D108" s="55" t="n">
        <v>8.7E-008</v>
      </c>
    </row>
    <row r="109" customFormat="false" ht="20" hidden="false" customHeight="true" outlineLevel="0" collapsed="false">
      <c r="A109" s="43" t="s">
        <v>315</v>
      </c>
      <c r="B109" s="43" t="s">
        <v>316</v>
      </c>
      <c r="C109" s="56" t="s">
        <v>122</v>
      </c>
      <c r="D109" s="55" t="n">
        <v>1.1E-007</v>
      </c>
    </row>
    <row r="110" customFormat="false" ht="20" hidden="false" customHeight="true" outlineLevel="0" collapsed="false">
      <c r="A110" s="43" t="s">
        <v>317</v>
      </c>
      <c r="B110" s="43" t="s">
        <v>318</v>
      </c>
      <c r="C110" s="56" t="s">
        <v>122</v>
      </c>
      <c r="D110" s="55" t="n">
        <v>1.1E-007</v>
      </c>
    </row>
    <row r="111" customFormat="false" ht="20" hidden="false" customHeight="true" outlineLevel="0" collapsed="false">
      <c r="A111" s="43" t="s">
        <v>319</v>
      </c>
      <c r="B111" s="43" t="s">
        <v>320</v>
      </c>
      <c r="C111" s="56" t="s">
        <v>103</v>
      </c>
      <c r="D111" s="55" t="n">
        <v>1.2E-007</v>
      </c>
    </row>
    <row r="112" customFormat="false" ht="20" hidden="false" customHeight="true" outlineLevel="0" collapsed="false">
      <c r="A112" s="43" t="s">
        <v>321</v>
      </c>
      <c r="B112" s="43" t="s">
        <v>322</v>
      </c>
      <c r="C112" s="56" t="s">
        <v>122</v>
      </c>
      <c r="D112" s="55" t="n">
        <v>1.2E-007</v>
      </c>
    </row>
    <row r="113" customFormat="false" ht="20" hidden="false" customHeight="true" outlineLevel="0" collapsed="false">
      <c r="A113" s="43" t="s">
        <v>323</v>
      </c>
      <c r="B113" s="43" t="s">
        <v>324</v>
      </c>
      <c r="C113" s="56" t="s">
        <v>122</v>
      </c>
      <c r="D113" s="55" t="n">
        <v>1.4E-007</v>
      </c>
    </row>
    <row r="114" customFormat="false" ht="20" hidden="false" customHeight="true" outlineLevel="0" collapsed="false">
      <c r="A114" s="43" t="s">
        <v>325</v>
      </c>
      <c r="B114" s="43" t="s">
        <v>326</v>
      </c>
      <c r="C114" s="56" t="s">
        <v>103</v>
      </c>
      <c r="D114" s="55" t="n">
        <v>1.5E-007</v>
      </c>
    </row>
    <row r="115" customFormat="false" ht="20" hidden="false" customHeight="true" outlineLevel="0" collapsed="false">
      <c r="A115" s="43" t="s">
        <v>327</v>
      </c>
      <c r="B115" s="43" t="s">
        <v>328</v>
      </c>
      <c r="C115" s="56" t="s">
        <v>122</v>
      </c>
      <c r="D115" s="55" t="n">
        <v>1.9E-007</v>
      </c>
    </row>
    <row r="116" customFormat="false" ht="20" hidden="false" customHeight="true" outlineLevel="0" collapsed="false">
      <c r="A116" s="43" t="s">
        <v>329</v>
      </c>
      <c r="B116" s="43" t="s">
        <v>330</v>
      </c>
      <c r="C116" s="56" t="s">
        <v>122</v>
      </c>
      <c r="D116" s="55" t="n">
        <v>2E-007</v>
      </c>
    </row>
    <row r="117" customFormat="false" ht="20" hidden="false" customHeight="true" outlineLevel="0" collapsed="false">
      <c r="A117" s="43" t="s">
        <v>331</v>
      </c>
      <c r="B117" s="43" t="s">
        <v>332</v>
      </c>
      <c r="C117" s="56" t="s">
        <v>115</v>
      </c>
      <c r="D117" s="55" t="n">
        <v>2.1E-007</v>
      </c>
    </row>
    <row r="118" customFormat="false" ht="20" hidden="false" customHeight="true" outlineLevel="0" collapsed="false">
      <c r="A118" s="43" t="s">
        <v>333</v>
      </c>
      <c r="B118" s="43" t="s">
        <v>334</v>
      </c>
      <c r="C118" s="56" t="s">
        <v>122</v>
      </c>
      <c r="D118" s="55" t="n">
        <v>2.6E-007</v>
      </c>
    </row>
    <row r="119" customFormat="false" ht="20" hidden="false" customHeight="true" outlineLevel="0" collapsed="false">
      <c r="A119" s="43" t="s">
        <v>335</v>
      </c>
      <c r="B119" s="43" t="s">
        <v>336</v>
      </c>
      <c r="C119" s="56" t="s">
        <v>122</v>
      </c>
      <c r="D119" s="55" t="n">
        <v>2.9E-007</v>
      </c>
    </row>
    <row r="120" customFormat="false" ht="20" hidden="false" customHeight="true" outlineLevel="0" collapsed="false">
      <c r="A120" s="43" t="s">
        <v>337</v>
      </c>
      <c r="B120" s="43" t="s">
        <v>338</v>
      </c>
      <c r="C120" s="56" t="s">
        <v>122</v>
      </c>
      <c r="D120" s="55" t="n">
        <v>4.2E-007</v>
      </c>
    </row>
    <row r="121" customFormat="false" ht="20" hidden="false" customHeight="true" outlineLevel="0" collapsed="false">
      <c r="A121" s="43" t="s">
        <v>339</v>
      </c>
      <c r="B121" s="43" t="s">
        <v>340</v>
      </c>
      <c r="C121" s="56" t="s">
        <v>122</v>
      </c>
      <c r="D121" s="55" t="n">
        <v>5.3E-007</v>
      </c>
    </row>
    <row r="122" customFormat="false" ht="20" hidden="false" customHeight="true" outlineLevel="0" collapsed="false">
      <c r="A122" s="43" t="s">
        <v>341</v>
      </c>
      <c r="B122" s="43" t="s">
        <v>342</v>
      </c>
      <c r="C122" s="56" t="s">
        <v>115</v>
      </c>
      <c r="D122" s="55" t="n">
        <v>6.1E-007</v>
      </c>
    </row>
    <row r="123" customFormat="false" ht="20" hidden="false" customHeight="true" outlineLevel="0" collapsed="false">
      <c r="A123" s="43" t="s">
        <v>343</v>
      </c>
      <c r="B123" s="43" t="s">
        <v>344</v>
      </c>
      <c r="C123" s="56" t="s">
        <v>103</v>
      </c>
      <c r="D123" s="55" t="n">
        <v>6.4E-007</v>
      </c>
    </row>
    <row r="124" customFormat="false" ht="20" hidden="false" customHeight="true" outlineLevel="0" collapsed="false">
      <c r="A124" s="43" t="s">
        <v>345</v>
      </c>
      <c r="B124" s="43" t="s">
        <v>346</v>
      </c>
      <c r="C124" s="56" t="s">
        <v>103</v>
      </c>
      <c r="D124" s="55" t="n">
        <v>6.5E-007</v>
      </c>
    </row>
    <row r="125" customFormat="false" ht="20" hidden="false" customHeight="true" outlineLevel="0" collapsed="false">
      <c r="A125" s="43" t="s">
        <v>347</v>
      </c>
      <c r="B125" s="43" t="s">
        <v>348</v>
      </c>
      <c r="C125" s="56" t="s">
        <v>122</v>
      </c>
      <c r="D125" s="55" t="n">
        <v>7.7E-007</v>
      </c>
    </row>
    <row r="126" customFormat="false" ht="20" hidden="false" customHeight="true" outlineLevel="0" collapsed="false">
      <c r="A126" s="43" t="s">
        <v>349</v>
      </c>
      <c r="B126" s="43" t="s">
        <v>350</v>
      </c>
      <c r="C126" s="56" t="s">
        <v>115</v>
      </c>
      <c r="D126" s="55" t="n">
        <v>7.8E-007</v>
      </c>
    </row>
    <row r="127" customFormat="false" ht="20" hidden="false" customHeight="true" outlineLevel="0" collapsed="false">
      <c r="A127" s="43" t="s">
        <v>351</v>
      </c>
      <c r="B127" s="43" t="s">
        <v>352</v>
      </c>
      <c r="C127" s="56" t="s">
        <v>122</v>
      </c>
      <c r="D127" s="55" t="n">
        <v>9.1E-007</v>
      </c>
    </row>
    <row r="128" customFormat="false" ht="20" hidden="false" customHeight="true" outlineLevel="0" collapsed="false">
      <c r="A128" s="43" t="s">
        <v>353</v>
      </c>
      <c r="B128" s="43" t="s">
        <v>354</v>
      </c>
      <c r="C128" s="56" t="s">
        <v>103</v>
      </c>
      <c r="D128" s="55" t="n">
        <v>9.3E-007</v>
      </c>
    </row>
    <row r="129" customFormat="false" ht="20" hidden="false" customHeight="true" outlineLevel="0" collapsed="false">
      <c r="A129" s="43" t="s">
        <v>355</v>
      </c>
      <c r="B129" s="43" t="s">
        <v>356</v>
      </c>
      <c r="C129" s="56" t="s">
        <v>103</v>
      </c>
      <c r="D129" s="55" t="n">
        <v>1E-006</v>
      </c>
    </row>
    <row r="130" customFormat="false" ht="20" hidden="false" customHeight="true" outlineLevel="0" collapsed="false">
      <c r="A130" s="43" t="s">
        <v>357</v>
      </c>
      <c r="B130" s="43" t="s">
        <v>358</v>
      </c>
      <c r="C130" s="56" t="s">
        <v>122</v>
      </c>
      <c r="D130" s="55" t="n">
        <v>1.2E-006</v>
      </c>
    </row>
    <row r="131" customFormat="false" ht="20" hidden="false" customHeight="true" outlineLevel="0" collapsed="false">
      <c r="A131" s="43" t="s">
        <v>359</v>
      </c>
      <c r="B131" s="43" t="s">
        <v>360</v>
      </c>
      <c r="C131" s="56" t="s">
        <v>103</v>
      </c>
      <c r="D131" s="55" t="n">
        <v>1.3E-006</v>
      </c>
    </row>
    <row r="132" customFormat="false" ht="20" hidden="false" customHeight="true" outlineLevel="0" collapsed="false">
      <c r="A132" s="43" t="s">
        <v>361</v>
      </c>
      <c r="B132" s="43" t="s">
        <v>362</v>
      </c>
      <c r="C132" s="56" t="s">
        <v>122</v>
      </c>
      <c r="D132" s="55" t="n">
        <v>1.3E-006</v>
      </c>
    </row>
    <row r="133" customFormat="false" ht="20" hidden="false" customHeight="true" outlineLevel="0" collapsed="false">
      <c r="A133" s="43" t="s">
        <v>363</v>
      </c>
      <c r="B133" s="43" t="s">
        <v>364</v>
      </c>
      <c r="C133" s="56" t="s">
        <v>122</v>
      </c>
      <c r="D133" s="55" t="n">
        <v>1.4E-006</v>
      </c>
    </row>
    <row r="134" customFormat="false" ht="20" hidden="false" customHeight="true" outlineLevel="0" collapsed="false">
      <c r="A134" s="43" t="s">
        <v>365</v>
      </c>
      <c r="B134" s="43" t="s">
        <v>366</v>
      </c>
      <c r="C134" s="56" t="s">
        <v>122</v>
      </c>
      <c r="D134" s="55" t="n">
        <v>1.4E-006</v>
      </c>
    </row>
    <row r="135" customFormat="false" ht="20" hidden="false" customHeight="true" outlineLevel="0" collapsed="false">
      <c r="A135" s="43" t="s">
        <v>367</v>
      </c>
      <c r="B135" s="43" t="s">
        <v>368</v>
      </c>
      <c r="C135" s="56" t="s">
        <v>103</v>
      </c>
      <c r="D135" s="55" t="n">
        <v>1.6E-006</v>
      </c>
    </row>
    <row r="136" customFormat="false" ht="20" hidden="false" customHeight="true" outlineLevel="0" collapsed="false">
      <c r="A136" s="43" t="s">
        <v>369</v>
      </c>
      <c r="B136" s="43" t="s">
        <v>370</v>
      </c>
      <c r="C136" s="56" t="s">
        <v>115</v>
      </c>
      <c r="D136" s="55" t="n">
        <v>1.6E-006</v>
      </c>
    </row>
    <row r="137" customFormat="false" ht="20" hidden="false" customHeight="true" outlineLevel="0" collapsed="false">
      <c r="A137" s="43" t="s">
        <v>371</v>
      </c>
      <c r="B137" s="43" t="s">
        <v>372</v>
      </c>
      <c r="C137" s="56" t="s">
        <v>103</v>
      </c>
      <c r="D137" s="55" t="n">
        <v>1.8E-006</v>
      </c>
    </row>
    <row r="138" customFormat="false" ht="20" hidden="false" customHeight="true" outlineLevel="0" collapsed="false">
      <c r="A138" s="43" t="s">
        <v>373</v>
      </c>
      <c r="B138" s="43" t="s">
        <v>374</v>
      </c>
      <c r="C138" s="56" t="s">
        <v>122</v>
      </c>
      <c r="D138" s="55" t="n">
        <v>1.9E-006</v>
      </c>
    </row>
    <row r="139" customFormat="false" ht="20" hidden="false" customHeight="true" outlineLevel="0" collapsed="false">
      <c r="A139" s="43" t="s">
        <v>375</v>
      </c>
      <c r="B139" s="43" t="s">
        <v>376</v>
      </c>
      <c r="C139" s="56" t="s">
        <v>103</v>
      </c>
      <c r="D139" s="55" t="n">
        <v>2E-006</v>
      </c>
    </row>
    <row r="140" customFormat="false" ht="20" hidden="false" customHeight="true" outlineLevel="0" collapsed="false">
      <c r="A140" s="43" t="s">
        <v>377</v>
      </c>
      <c r="B140" s="43" t="s">
        <v>378</v>
      </c>
      <c r="C140" s="56" t="s">
        <v>122</v>
      </c>
      <c r="D140" s="55" t="n">
        <v>2.3E-006</v>
      </c>
    </row>
    <row r="141" customFormat="false" ht="20" hidden="false" customHeight="true" outlineLevel="0" collapsed="false">
      <c r="A141" s="43" t="s">
        <v>379</v>
      </c>
      <c r="B141" s="43" t="s">
        <v>380</v>
      </c>
      <c r="C141" s="56" t="s">
        <v>122</v>
      </c>
      <c r="D141" s="55" t="n">
        <v>2.4E-006</v>
      </c>
    </row>
    <row r="142" customFormat="false" ht="20" hidden="false" customHeight="true" outlineLevel="0" collapsed="false">
      <c r="A142" s="43" t="s">
        <v>381</v>
      </c>
      <c r="B142" s="43" t="s">
        <v>382</v>
      </c>
      <c r="C142" s="56" t="s">
        <v>103</v>
      </c>
      <c r="D142" s="55" t="n">
        <v>2.7E-006</v>
      </c>
    </row>
    <row r="143" customFormat="false" ht="20" hidden="false" customHeight="true" outlineLevel="0" collapsed="false">
      <c r="A143" s="43" t="s">
        <v>383</v>
      </c>
      <c r="B143" s="43" t="s">
        <v>384</v>
      </c>
      <c r="C143" s="56" t="s">
        <v>103</v>
      </c>
      <c r="D143" s="55" t="n">
        <v>2.7E-006</v>
      </c>
    </row>
    <row r="144" customFormat="false" ht="20" hidden="false" customHeight="true" outlineLevel="0" collapsed="false">
      <c r="A144" s="43" t="s">
        <v>385</v>
      </c>
      <c r="B144" s="43" t="s">
        <v>386</v>
      </c>
      <c r="C144" s="56" t="s">
        <v>122</v>
      </c>
      <c r="D144" s="55" t="n">
        <v>3E-006</v>
      </c>
    </row>
    <row r="145" customFormat="false" ht="20" hidden="false" customHeight="true" outlineLevel="0" collapsed="false">
      <c r="A145" s="43" t="s">
        <v>387</v>
      </c>
      <c r="B145" s="43" t="s">
        <v>388</v>
      </c>
      <c r="C145" s="56" t="s">
        <v>122</v>
      </c>
      <c r="D145" s="55" t="n">
        <v>3E-006</v>
      </c>
    </row>
    <row r="146" customFormat="false" ht="20" hidden="false" customHeight="true" outlineLevel="0" collapsed="false">
      <c r="A146" s="43" t="s">
        <v>389</v>
      </c>
      <c r="B146" s="43" t="s">
        <v>390</v>
      </c>
      <c r="C146" s="56" t="s">
        <v>103</v>
      </c>
      <c r="D146" s="55" t="n">
        <v>3.4E-006</v>
      </c>
    </row>
    <row r="147" customFormat="false" ht="20" hidden="false" customHeight="true" outlineLevel="0" collapsed="false">
      <c r="A147" s="43" t="s">
        <v>391</v>
      </c>
      <c r="B147" s="43" t="s">
        <v>392</v>
      </c>
      <c r="C147" s="56" t="s">
        <v>103</v>
      </c>
      <c r="D147" s="55" t="n">
        <v>3.9E-006</v>
      </c>
    </row>
    <row r="148" customFormat="false" ht="20" hidden="false" customHeight="true" outlineLevel="0" collapsed="false">
      <c r="A148" s="43" t="s">
        <v>393</v>
      </c>
      <c r="B148" s="43" t="s">
        <v>394</v>
      </c>
      <c r="C148" s="56" t="s">
        <v>103</v>
      </c>
      <c r="D148" s="55" t="n">
        <v>3.9E-006</v>
      </c>
    </row>
    <row r="149" customFormat="false" ht="20" hidden="false" customHeight="true" outlineLevel="0" collapsed="false">
      <c r="A149" s="43" t="s">
        <v>395</v>
      </c>
      <c r="B149" s="43" t="s">
        <v>396</v>
      </c>
      <c r="C149" s="56" t="s">
        <v>122</v>
      </c>
      <c r="D149" s="55" t="n">
        <v>4E-006</v>
      </c>
    </row>
    <row r="150" customFormat="false" ht="20" hidden="false" customHeight="true" outlineLevel="0" collapsed="false">
      <c r="A150" s="43" t="s">
        <v>397</v>
      </c>
      <c r="B150" s="43" t="s">
        <v>398</v>
      </c>
      <c r="C150" s="56" t="s">
        <v>115</v>
      </c>
      <c r="D150" s="55" t="n">
        <v>4.1E-006</v>
      </c>
    </row>
    <row r="151" customFormat="false" ht="20" hidden="false" customHeight="true" outlineLevel="0" collapsed="false">
      <c r="A151" s="43" t="s">
        <v>399</v>
      </c>
      <c r="B151" s="43" t="s">
        <v>400</v>
      </c>
      <c r="C151" s="56" t="s">
        <v>103</v>
      </c>
      <c r="D151" s="55" t="n">
        <v>5.6E-006</v>
      </c>
    </row>
    <row r="152" customFormat="false" ht="20" hidden="false" customHeight="true" outlineLevel="0" collapsed="false">
      <c r="A152" s="43" t="s">
        <v>401</v>
      </c>
      <c r="B152" s="43" t="s">
        <v>402</v>
      </c>
      <c r="C152" s="56" t="s">
        <v>122</v>
      </c>
      <c r="D152" s="55" t="n">
        <v>6.7E-006</v>
      </c>
    </row>
    <row r="153" customFormat="false" ht="20" hidden="false" customHeight="true" outlineLevel="0" collapsed="false">
      <c r="A153" s="43" t="s">
        <v>403</v>
      </c>
      <c r="B153" s="43" t="s">
        <v>404</v>
      </c>
      <c r="C153" s="56" t="s">
        <v>115</v>
      </c>
      <c r="D153" s="55" t="n">
        <v>7.5E-006</v>
      </c>
    </row>
    <row r="154" customFormat="false" ht="20" hidden="false" customHeight="true" outlineLevel="0" collapsed="false">
      <c r="A154" s="43" t="s">
        <v>405</v>
      </c>
      <c r="B154" s="43" t="s">
        <v>406</v>
      </c>
      <c r="C154" s="56" t="s">
        <v>122</v>
      </c>
      <c r="D154" s="55" t="n">
        <v>8.1E-006</v>
      </c>
    </row>
    <row r="155" customFormat="false" ht="20" hidden="false" customHeight="true" outlineLevel="0" collapsed="false">
      <c r="A155" s="43" t="s">
        <v>407</v>
      </c>
      <c r="B155" s="43" t="s">
        <v>408</v>
      </c>
      <c r="C155" s="56" t="s">
        <v>122</v>
      </c>
      <c r="D155" s="55" t="n">
        <v>9.3E-006</v>
      </c>
    </row>
    <row r="156" customFormat="false" ht="20" hidden="false" customHeight="true" outlineLevel="0" collapsed="false">
      <c r="A156" s="43" t="s">
        <v>409</v>
      </c>
      <c r="B156" s="43" t="s">
        <v>410</v>
      </c>
      <c r="C156" s="56" t="s">
        <v>103</v>
      </c>
      <c r="D156" s="55" t="n">
        <v>1.2E-005</v>
      </c>
    </row>
    <row r="157" customFormat="false" ht="20" hidden="false" customHeight="true" outlineLevel="0" collapsed="false">
      <c r="A157" s="43" t="s">
        <v>411</v>
      </c>
      <c r="B157" s="43" t="s">
        <v>412</v>
      </c>
      <c r="C157" s="56" t="s">
        <v>103</v>
      </c>
      <c r="D157" s="55" t="n">
        <v>1.4E-005</v>
      </c>
    </row>
    <row r="158" customFormat="false" ht="20" hidden="false" customHeight="true" outlineLevel="0" collapsed="false">
      <c r="A158" s="43" t="s">
        <v>413</v>
      </c>
      <c r="B158" s="43" t="s">
        <v>414</v>
      </c>
      <c r="C158" s="56" t="s">
        <v>115</v>
      </c>
      <c r="D158" s="55" t="n">
        <v>1.6E-005</v>
      </c>
    </row>
    <row r="159" customFormat="false" ht="20" hidden="false" customHeight="true" outlineLevel="0" collapsed="false">
      <c r="A159" s="43" t="s">
        <v>415</v>
      </c>
      <c r="B159" s="43" t="s">
        <v>416</v>
      </c>
      <c r="C159" s="56" t="s">
        <v>115</v>
      </c>
      <c r="D159" s="55" t="n">
        <v>1.6E-005</v>
      </c>
    </row>
    <row r="160" customFormat="false" ht="20" hidden="false" customHeight="true" outlineLevel="0" collapsed="false">
      <c r="A160" s="43" t="s">
        <v>417</v>
      </c>
      <c r="B160" s="43" t="s">
        <v>418</v>
      </c>
      <c r="C160" s="56" t="s">
        <v>122</v>
      </c>
      <c r="D160" s="55" t="n">
        <v>1.8E-005</v>
      </c>
    </row>
    <row r="161" customFormat="false" ht="20" hidden="false" customHeight="true" outlineLevel="0" collapsed="false">
      <c r="A161" s="43" t="s">
        <v>419</v>
      </c>
      <c r="B161" s="43" t="s">
        <v>420</v>
      </c>
      <c r="C161" s="56" t="s">
        <v>103</v>
      </c>
      <c r="D161" s="55" t="n">
        <v>1.9E-005</v>
      </c>
    </row>
    <row r="162" customFormat="false" ht="20" hidden="false" customHeight="true" outlineLevel="0" collapsed="false">
      <c r="A162" s="43" t="s">
        <v>421</v>
      </c>
      <c r="B162" s="43" t="s">
        <v>422</v>
      </c>
      <c r="C162" s="56" t="s">
        <v>115</v>
      </c>
      <c r="D162" s="55" t="n">
        <v>2E-005</v>
      </c>
    </row>
    <row r="163" customFormat="false" ht="20" hidden="false" customHeight="true" outlineLevel="0" collapsed="false">
      <c r="A163" s="43" t="s">
        <v>423</v>
      </c>
      <c r="B163" s="43" t="s">
        <v>424</v>
      </c>
      <c r="C163" s="56" t="s">
        <v>122</v>
      </c>
      <c r="D163" s="55" t="n">
        <v>2E-005</v>
      </c>
    </row>
    <row r="164" customFormat="false" ht="20" hidden="false" customHeight="true" outlineLevel="0" collapsed="false">
      <c r="A164" s="43" t="s">
        <v>425</v>
      </c>
      <c r="B164" s="43" t="s">
        <v>426</v>
      </c>
      <c r="C164" s="56" t="s">
        <v>103</v>
      </c>
      <c r="D164" s="55" t="n">
        <v>2.2E-005</v>
      </c>
    </row>
    <row r="165" customFormat="false" ht="20" hidden="false" customHeight="true" outlineLevel="0" collapsed="false">
      <c r="A165" s="43" t="s">
        <v>427</v>
      </c>
      <c r="B165" s="43" t="s">
        <v>428</v>
      </c>
      <c r="C165" s="56" t="s">
        <v>115</v>
      </c>
      <c r="D165" s="55" t="n">
        <v>2.2E-005</v>
      </c>
    </row>
    <row r="166" customFormat="false" ht="20" hidden="false" customHeight="true" outlineLevel="0" collapsed="false">
      <c r="A166" s="43" t="s">
        <v>429</v>
      </c>
      <c r="B166" s="43" t="s">
        <v>430</v>
      </c>
      <c r="C166" s="56" t="s">
        <v>122</v>
      </c>
      <c r="D166" s="55" t="n">
        <v>2.3E-005</v>
      </c>
    </row>
    <row r="167" customFormat="false" ht="20" hidden="false" customHeight="true" outlineLevel="0" collapsed="false">
      <c r="A167" s="43" t="s">
        <v>431</v>
      </c>
      <c r="B167" s="43" t="s">
        <v>432</v>
      </c>
      <c r="C167" s="56" t="s">
        <v>103</v>
      </c>
      <c r="D167" s="55" t="n">
        <v>2.4E-005</v>
      </c>
    </row>
    <row r="168" customFormat="false" ht="20" hidden="false" customHeight="true" outlineLevel="0" collapsed="false">
      <c r="A168" s="43" t="s">
        <v>433</v>
      </c>
      <c r="B168" s="43" t="s">
        <v>434</v>
      </c>
      <c r="C168" s="56" t="s">
        <v>103</v>
      </c>
      <c r="D168" s="55" t="n">
        <v>2.4E-005</v>
      </c>
    </row>
    <row r="169" customFormat="false" ht="20" hidden="false" customHeight="true" outlineLevel="0" collapsed="false">
      <c r="A169" s="43" t="s">
        <v>435</v>
      </c>
      <c r="B169" s="43" t="s">
        <v>436</v>
      </c>
      <c r="C169" s="56" t="s">
        <v>122</v>
      </c>
      <c r="D169" s="55" t="n">
        <v>3E-005</v>
      </c>
    </row>
    <row r="170" customFormat="false" ht="20" hidden="false" customHeight="true" outlineLevel="0" collapsed="false">
      <c r="A170" s="43" t="s">
        <v>437</v>
      </c>
      <c r="B170" s="43" t="s">
        <v>438</v>
      </c>
      <c r="C170" s="56" t="s">
        <v>115</v>
      </c>
      <c r="D170" s="55" t="n">
        <v>3.2E-005</v>
      </c>
    </row>
    <row r="171" customFormat="false" ht="20" hidden="false" customHeight="true" outlineLevel="0" collapsed="false">
      <c r="A171" s="43" t="s">
        <v>439</v>
      </c>
      <c r="B171" s="43" t="s">
        <v>440</v>
      </c>
      <c r="C171" s="56" t="s">
        <v>122</v>
      </c>
      <c r="D171" s="55" t="n">
        <v>3.2E-005</v>
      </c>
    </row>
    <row r="172" customFormat="false" ht="20" hidden="false" customHeight="true" outlineLevel="0" collapsed="false">
      <c r="A172" s="43" t="s">
        <v>441</v>
      </c>
      <c r="B172" s="43" t="s">
        <v>442</v>
      </c>
      <c r="C172" s="56" t="s">
        <v>122</v>
      </c>
      <c r="D172" s="55" t="n">
        <v>3.2E-005</v>
      </c>
    </row>
    <row r="173" customFormat="false" ht="20" hidden="false" customHeight="true" outlineLevel="0" collapsed="false">
      <c r="A173" s="43" t="s">
        <v>443</v>
      </c>
      <c r="B173" s="43" t="s">
        <v>444</v>
      </c>
      <c r="C173" s="56" t="s">
        <v>122</v>
      </c>
      <c r="D173" s="55" t="n">
        <v>3.2E-005</v>
      </c>
    </row>
    <row r="174" customFormat="false" ht="20" hidden="false" customHeight="true" outlineLevel="0" collapsed="false">
      <c r="A174" s="43" t="s">
        <v>445</v>
      </c>
      <c r="B174" s="43" t="s">
        <v>446</v>
      </c>
      <c r="C174" s="56" t="s">
        <v>103</v>
      </c>
      <c r="D174" s="55" t="n">
        <v>3.9E-005</v>
      </c>
    </row>
    <row r="175" customFormat="false" ht="20" hidden="false" customHeight="true" outlineLevel="0" collapsed="false">
      <c r="A175" s="43" t="s">
        <v>447</v>
      </c>
      <c r="B175" s="43" t="s">
        <v>448</v>
      </c>
      <c r="C175" s="56" t="s">
        <v>122</v>
      </c>
      <c r="D175" s="55" t="n">
        <v>4E-005</v>
      </c>
    </row>
    <row r="176" customFormat="false" ht="20" hidden="false" customHeight="true" outlineLevel="0" collapsed="false">
      <c r="A176" s="43" t="s">
        <v>449</v>
      </c>
      <c r="B176" s="43" t="s">
        <v>450</v>
      </c>
      <c r="C176" s="56" t="s">
        <v>122</v>
      </c>
      <c r="D176" s="55" t="n">
        <v>4.3E-005</v>
      </c>
    </row>
    <row r="177" customFormat="false" ht="20" hidden="false" customHeight="true" outlineLevel="0" collapsed="false">
      <c r="A177" s="43" t="s">
        <v>451</v>
      </c>
      <c r="B177" s="43" t="s">
        <v>452</v>
      </c>
      <c r="C177" s="56" t="s">
        <v>115</v>
      </c>
      <c r="D177" s="55" t="n">
        <v>4.7E-005</v>
      </c>
    </row>
    <row r="178" customFormat="false" ht="20" hidden="false" customHeight="true" outlineLevel="0" collapsed="false">
      <c r="A178" s="43" t="s">
        <v>453</v>
      </c>
      <c r="B178" s="43" t="s">
        <v>454</v>
      </c>
      <c r="C178" s="56" t="s">
        <v>122</v>
      </c>
      <c r="D178" s="55" t="n">
        <v>5.4E-005</v>
      </c>
    </row>
    <row r="179" customFormat="false" ht="20" hidden="false" customHeight="true" outlineLevel="0" collapsed="false">
      <c r="A179" s="43" t="s">
        <v>455</v>
      </c>
      <c r="B179" s="43" t="s">
        <v>456</v>
      </c>
      <c r="C179" s="56" t="s">
        <v>122</v>
      </c>
      <c r="D179" s="55" t="n">
        <v>5.5E-005</v>
      </c>
    </row>
    <row r="180" customFormat="false" ht="20" hidden="false" customHeight="true" outlineLevel="0" collapsed="false">
      <c r="A180" s="43" t="s">
        <v>457</v>
      </c>
      <c r="B180" s="43" t="s">
        <v>458</v>
      </c>
      <c r="C180" s="56" t="s">
        <v>122</v>
      </c>
      <c r="D180" s="55" t="n">
        <v>5.5E-005</v>
      </c>
    </row>
    <row r="181" customFormat="false" ht="20" hidden="false" customHeight="true" outlineLevel="0" collapsed="false">
      <c r="A181" s="43" t="s">
        <v>459</v>
      </c>
      <c r="B181" s="43" t="s">
        <v>460</v>
      </c>
      <c r="C181" s="56" t="s">
        <v>103</v>
      </c>
      <c r="D181" s="55" t="n">
        <v>6E-005</v>
      </c>
    </row>
    <row r="182" customFormat="false" ht="20" hidden="false" customHeight="true" outlineLevel="0" collapsed="false">
      <c r="A182" s="43" t="s">
        <v>461</v>
      </c>
      <c r="B182" s="43" t="s">
        <v>462</v>
      </c>
      <c r="C182" s="56" t="s">
        <v>122</v>
      </c>
      <c r="D182" s="55" t="n">
        <v>6.7E-005</v>
      </c>
    </row>
    <row r="183" customFormat="false" ht="20" hidden="false" customHeight="true" outlineLevel="0" collapsed="false">
      <c r="A183" s="43" t="s">
        <v>463</v>
      </c>
      <c r="B183" s="43" t="s">
        <v>464</v>
      </c>
      <c r="C183" s="56" t="s">
        <v>103</v>
      </c>
      <c r="D183" s="55" t="n">
        <v>7.6E-005</v>
      </c>
    </row>
    <row r="184" customFormat="false" ht="20" hidden="false" customHeight="true" outlineLevel="0" collapsed="false">
      <c r="A184" s="43" t="s">
        <v>465</v>
      </c>
      <c r="B184" s="43" t="s">
        <v>466</v>
      </c>
      <c r="C184" s="56" t="s">
        <v>103</v>
      </c>
      <c r="D184" s="55" t="n">
        <v>7.7E-005</v>
      </c>
    </row>
    <row r="185" customFormat="false" ht="20" hidden="false" customHeight="true" outlineLevel="0" collapsed="false">
      <c r="A185" s="43" t="s">
        <v>467</v>
      </c>
      <c r="B185" s="43" t="s">
        <v>468</v>
      </c>
      <c r="C185" s="56" t="s">
        <v>122</v>
      </c>
      <c r="D185" s="55" t="n">
        <v>8.5E-005</v>
      </c>
    </row>
    <row r="186" customFormat="false" ht="20" hidden="false" customHeight="true" outlineLevel="0" collapsed="false">
      <c r="A186" s="43" t="s">
        <v>469</v>
      </c>
      <c r="B186" s="43" t="s">
        <v>470</v>
      </c>
      <c r="C186" s="56" t="s">
        <v>122</v>
      </c>
      <c r="D186" s="55" t="n">
        <v>9.1E-005</v>
      </c>
    </row>
    <row r="187" customFormat="false" ht="20" hidden="false" customHeight="true" outlineLevel="0" collapsed="false">
      <c r="A187" s="43" t="s">
        <v>471</v>
      </c>
      <c r="B187" s="43" t="s">
        <v>472</v>
      </c>
      <c r="C187" s="56" t="s">
        <v>103</v>
      </c>
      <c r="D187" s="55" t="n">
        <v>9.5E-005</v>
      </c>
    </row>
    <row r="188" customFormat="false" ht="20" hidden="false" customHeight="true" outlineLevel="0" collapsed="false">
      <c r="A188" s="43" t="s">
        <v>473</v>
      </c>
      <c r="B188" s="43" t="s">
        <v>474</v>
      </c>
      <c r="C188" s="56" t="s">
        <v>122</v>
      </c>
      <c r="D188" s="55" t="n">
        <v>0.0001</v>
      </c>
    </row>
    <row r="189" customFormat="false" ht="20" hidden="false" customHeight="true" outlineLevel="0" collapsed="false">
      <c r="A189" s="43" t="s">
        <v>475</v>
      </c>
      <c r="B189" s="43" t="s">
        <v>476</v>
      </c>
      <c r="C189" s="56" t="s">
        <v>103</v>
      </c>
      <c r="D189" s="55" t="n">
        <v>0.00011</v>
      </c>
    </row>
    <row r="190" customFormat="false" ht="20" hidden="false" customHeight="true" outlineLevel="0" collapsed="false">
      <c r="A190" s="43" t="s">
        <v>477</v>
      </c>
      <c r="B190" s="43" t="s">
        <v>478</v>
      </c>
      <c r="C190" s="56" t="s">
        <v>103</v>
      </c>
      <c r="D190" s="55" t="n">
        <v>0.00011</v>
      </c>
    </row>
    <row r="191" customFormat="false" ht="20" hidden="false" customHeight="true" outlineLevel="0" collapsed="false">
      <c r="A191" s="43" t="s">
        <v>479</v>
      </c>
      <c r="B191" s="43" t="s">
        <v>480</v>
      </c>
      <c r="C191" s="56" t="s">
        <v>115</v>
      </c>
      <c r="D191" s="55" t="n">
        <v>0.00011</v>
      </c>
    </row>
    <row r="192" customFormat="false" ht="20" hidden="false" customHeight="true" outlineLevel="0" collapsed="false">
      <c r="A192" s="43" t="s">
        <v>481</v>
      </c>
      <c r="B192" s="43" t="s">
        <v>482</v>
      </c>
      <c r="C192" s="56" t="s">
        <v>103</v>
      </c>
      <c r="D192" s="55" t="n">
        <v>0.00012</v>
      </c>
    </row>
    <row r="193" customFormat="false" ht="20" hidden="false" customHeight="true" outlineLevel="0" collapsed="false">
      <c r="A193" s="43" t="s">
        <v>483</v>
      </c>
      <c r="B193" s="43" t="s">
        <v>484</v>
      </c>
      <c r="C193" s="56" t="s">
        <v>115</v>
      </c>
      <c r="D193" s="55" t="n">
        <v>0.00012</v>
      </c>
    </row>
    <row r="194" customFormat="false" ht="20" hidden="false" customHeight="true" outlineLevel="0" collapsed="false">
      <c r="A194" s="43" t="s">
        <v>485</v>
      </c>
      <c r="B194" s="43" t="s">
        <v>486</v>
      </c>
      <c r="C194" s="56" t="s">
        <v>122</v>
      </c>
      <c r="D194" s="55" t="n">
        <v>0.00012</v>
      </c>
    </row>
    <row r="195" customFormat="false" ht="20" hidden="false" customHeight="true" outlineLevel="0" collapsed="false">
      <c r="A195" s="43" t="s">
        <v>487</v>
      </c>
      <c r="B195" s="43" t="s">
        <v>488</v>
      </c>
      <c r="C195" s="56" t="s">
        <v>122</v>
      </c>
      <c r="D195" s="55" t="n">
        <v>0.00012</v>
      </c>
    </row>
    <row r="196" customFormat="false" ht="20" hidden="false" customHeight="true" outlineLevel="0" collapsed="false">
      <c r="A196" s="43" t="s">
        <v>489</v>
      </c>
      <c r="B196" s="43" t="s">
        <v>490</v>
      </c>
      <c r="C196" s="56" t="s">
        <v>103</v>
      </c>
      <c r="D196" s="55" t="n">
        <v>0.00013</v>
      </c>
    </row>
    <row r="197" customFormat="false" ht="20" hidden="false" customHeight="true" outlineLevel="0" collapsed="false">
      <c r="A197" s="43" t="s">
        <v>491</v>
      </c>
      <c r="B197" s="43" t="s">
        <v>492</v>
      </c>
      <c r="C197" s="56" t="s">
        <v>103</v>
      </c>
      <c r="D197" s="55" t="n">
        <v>0.00013</v>
      </c>
    </row>
    <row r="198" customFormat="false" ht="20" hidden="false" customHeight="true" outlineLevel="0" collapsed="false">
      <c r="A198" s="43" t="s">
        <v>493</v>
      </c>
      <c r="B198" s="43" t="s">
        <v>494</v>
      </c>
      <c r="C198" s="56" t="s">
        <v>122</v>
      </c>
      <c r="D198" s="55" t="n">
        <v>0.00013</v>
      </c>
    </row>
    <row r="199" customFormat="false" ht="20" hidden="false" customHeight="true" outlineLevel="0" collapsed="false">
      <c r="A199" s="43" t="s">
        <v>495</v>
      </c>
      <c r="B199" s="43" t="s">
        <v>496</v>
      </c>
      <c r="C199" s="56" t="s">
        <v>122</v>
      </c>
      <c r="D199" s="55" t="n">
        <v>0.00013</v>
      </c>
    </row>
    <row r="200" customFormat="false" ht="20" hidden="false" customHeight="true" outlineLevel="0" collapsed="false">
      <c r="A200" s="43" t="s">
        <v>497</v>
      </c>
      <c r="B200" s="43" t="s">
        <v>498</v>
      </c>
      <c r="C200" s="56" t="s">
        <v>122</v>
      </c>
      <c r="D200" s="55" t="n">
        <v>0.00014</v>
      </c>
    </row>
    <row r="201" customFormat="false" ht="20" hidden="false" customHeight="true" outlineLevel="0" collapsed="false">
      <c r="A201" s="43" t="s">
        <v>499</v>
      </c>
      <c r="B201" s="43" t="s">
        <v>500</v>
      </c>
      <c r="C201" s="56" t="s">
        <v>115</v>
      </c>
      <c r="D201" s="55" t="n">
        <v>0.00017</v>
      </c>
    </row>
    <row r="202" customFormat="false" ht="20" hidden="false" customHeight="true" outlineLevel="0" collapsed="false">
      <c r="A202" s="43" t="s">
        <v>501</v>
      </c>
      <c r="B202" s="43" t="s">
        <v>502</v>
      </c>
      <c r="C202" s="56" t="s">
        <v>115</v>
      </c>
      <c r="D202" s="55" t="n">
        <v>0.00017</v>
      </c>
    </row>
    <row r="203" customFormat="false" ht="20" hidden="false" customHeight="true" outlineLevel="0" collapsed="false">
      <c r="A203" s="43" t="s">
        <v>503</v>
      </c>
      <c r="B203" s="43" t="s">
        <v>504</v>
      </c>
      <c r="C203" s="56" t="s">
        <v>122</v>
      </c>
      <c r="D203" s="55" t="n">
        <v>0.00017</v>
      </c>
    </row>
    <row r="204" customFormat="false" ht="20" hidden="false" customHeight="true" outlineLevel="0" collapsed="false">
      <c r="A204" s="43" t="s">
        <v>505</v>
      </c>
      <c r="B204" s="43" t="s">
        <v>506</v>
      </c>
      <c r="C204" s="56" t="s">
        <v>122</v>
      </c>
      <c r="D204" s="55" t="n">
        <v>0.00017</v>
      </c>
    </row>
    <row r="205" customFormat="false" ht="20" hidden="false" customHeight="true" outlineLevel="0" collapsed="false">
      <c r="A205" s="43" t="s">
        <v>507</v>
      </c>
      <c r="B205" s="43" t="s">
        <v>508</v>
      </c>
      <c r="C205" s="56" t="s">
        <v>122</v>
      </c>
      <c r="D205" s="55" t="n">
        <v>0.00017</v>
      </c>
    </row>
    <row r="206" customFormat="false" ht="20" hidden="false" customHeight="true" outlineLevel="0" collapsed="false">
      <c r="A206" s="43" t="s">
        <v>509</v>
      </c>
      <c r="B206" s="43" t="s">
        <v>510</v>
      </c>
      <c r="C206" s="56" t="s">
        <v>122</v>
      </c>
      <c r="D206" s="55" t="n">
        <v>0.00017</v>
      </c>
    </row>
    <row r="207" customFormat="false" ht="20" hidden="false" customHeight="true" outlineLevel="0" collapsed="false">
      <c r="A207" s="43" t="s">
        <v>511</v>
      </c>
      <c r="B207" s="43" t="s">
        <v>512</v>
      </c>
      <c r="C207" s="56" t="s">
        <v>122</v>
      </c>
      <c r="D207" s="55" t="n">
        <v>0.00017</v>
      </c>
    </row>
    <row r="208" customFormat="false" ht="20" hidden="false" customHeight="true" outlineLevel="0" collapsed="false">
      <c r="A208" s="43" t="s">
        <v>513</v>
      </c>
      <c r="B208" s="43" t="s">
        <v>514</v>
      </c>
      <c r="C208" s="56" t="s">
        <v>122</v>
      </c>
      <c r="D208" s="55" t="n">
        <v>0.00017</v>
      </c>
    </row>
    <row r="209" customFormat="false" ht="20" hidden="false" customHeight="true" outlineLevel="0" collapsed="false">
      <c r="A209" s="43" t="s">
        <v>515</v>
      </c>
      <c r="B209" s="43" t="s">
        <v>516</v>
      </c>
      <c r="C209" s="56" t="s">
        <v>122</v>
      </c>
      <c r="D209" s="55" t="n">
        <v>0.00017</v>
      </c>
    </row>
    <row r="210" customFormat="false" ht="20" hidden="false" customHeight="true" outlineLevel="0" collapsed="false">
      <c r="A210" s="43" t="s">
        <v>517</v>
      </c>
      <c r="B210" s="43" t="s">
        <v>518</v>
      </c>
      <c r="C210" s="56" t="s">
        <v>122</v>
      </c>
      <c r="D210" s="55" t="n">
        <v>0.00017</v>
      </c>
    </row>
    <row r="211" customFormat="false" ht="20" hidden="false" customHeight="true" outlineLevel="0" collapsed="false">
      <c r="A211" s="43" t="s">
        <v>519</v>
      </c>
      <c r="B211" s="43" t="s">
        <v>520</v>
      </c>
      <c r="C211" s="56" t="s">
        <v>103</v>
      </c>
      <c r="D211" s="55" t="n">
        <v>0.00018</v>
      </c>
    </row>
    <row r="212" customFormat="false" ht="20" hidden="false" customHeight="true" outlineLevel="0" collapsed="false">
      <c r="A212" s="43" t="s">
        <v>521</v>
      </c>
      <c r="B212" s="43" t="s">
        <v>522</v>
      </c>
      <c r="C212" s="56" t="s">
        <v>115</v>
      </c>
      <c r="D212" s="55" t="n">
        <v>0.00019</v>
      </c>
    </row>
    <row r="213" customFormat="false" ht="20" hidden="false" customHeight="true" outlineLevel="0" collapsed="false">
      <c r="A213" s="43" t="s">
        <v>523</v>
      </c>
      <c r="B213" s="43" t="s">
        <v>524</v>
      </c>
      <c r="C213" s="56" t="s">
        <v>115</v>
      </c>
      <c r="D213" s="55" t="n">
        <v>0.0002</v>
      </c>
    </row>
    <row r="214" customFormat="false" ht="20" hidden="false" customHeight="true" outlineLevel="0" collapsed="false">
      <c r="A214" s="43" t="s">
        <v>525</v>
      </c>
      <c r="B214" s="43" t="s">
        <v>526</v>
      </c>
      <c r="C214" s="56" t="s">
        <v>122</v>
      </c>
      <c r="D214" s="55" t="n">
        <v>0.0002</v>
      </c>
    </row>
    <row r="215" customFormat="false" ht="20" hidden="false" customHeight="true" outlineLevel="0" collapsed="false">
      <c r="A215" s="43" t="s">
        <v>527</v>
      </c>
      <c r="B215" s="43" t="s">
        <v>528</v>
      </c>
      <c r="C215" s="56" t="s">
        <v>115</v>
      </c>
      <c r="D215" s="55" t="n">
        <v>0.00021</v>
      </c>
    </row>
    <row r="216" customFormat="false" ht="20" hidden="false" customHeight="true" outlineLevel="0" collapsed="false">
      <c r="A216" s="43" t="s">
        <v>529</v>
      </c>
      <c r="B216" s="43" t="s">
        <v>530</v>
      </c>
      <c r="C216" s="56" t="s">
        <v>115</v>
      </c>
      <c r="D216" s="55" t="n">
        <v>0.00021</v>
      </c>
    </row>
    <row r="217" customFormat="false" ht="20" hidden="false" customHeight="true" outlineLevel="0" collapsed="false">
      <c r="A217" s="43" t="s">
        <v>531</v>
      </c>
      <c r="B217" s="43" t="s">
        <v>532</v>
      </c>
      <c r="C217" s="56" t="s">
        <v>122</v>
      </c>
      <c r="D217" s="55" t="n">
        <v>0.00021</v>
      </c>
    </row>
    <row r="218" customFormat="false" ht="20" hidden="false" customHeight="true" outlineLevel="0" collapsed="false">
      <c r="A218" s="43" t="s">
        <v>533</v>
      </c>
      <c r="B218" s="43" t="s">
        <v>534</v>
      </c>
      <c r="C218" s="56" t="s">
        <v>122</v>
      </c>
      <c r="D218" s="55" t="n">
        <v>0.00021</v>
      </c>
    </row>
    <row r="219" customFormat="false" ht="20" hidden="false" customHeight="true" outlineLevel="0" collapsed="false">
      <c r="A219" s="43" t="s">
        <v>535</v>
      </c>
      <c r="B219" s="43" t="s">
        <v>536</v>
      </c>
      <c r="C219" s="56" t="s">
        <v>122</v>
      </c>
      <c r="D219" s="55" t="n">
        <v>0.00021</v>
      </c>
    </row>
    <row r="220" customFormat="false" ht="20" hidden="false" customHeight="true" outlineLevel="0" collapsed="false">
      <c r="A220" s="43" t="s">
        <v>537</v>
      </c>
      <c r="B220" s="43" t="s">
        <v>538</v>
      </c>
      <c r="C220" s="56" t="s">
        <v>122</v>
      </c>
      <c r="D220" s="55" t="n">
        <v>0.00022</v>
      </c>
    </row>
    <row r="221" customFormat="false" ht="20" hidden="false" customHeight="true" outlineLevel="0" collapsed="false">
      <c r="A221" s="43" t="s">
        <v>539</v>
      </c>
      <c r="B221" s="43" t="s">
        <v>540</v>
      </c>
      <c r="C221" s="56" t="s">
        <v>103</v>
      </c>
      <c r="D221" s="55" t="n">
        <v>0.00024</v>
      </c>
    </row>
    <row r="222" customFormat="false" ht="20" hidden="false" customHeight="true" outlineLevel="0" collapsed="false">
      <c r="A222" s="43" t="s">
        <v>541</v>
      </c>
      <c r="B222" s="43" t="s">
        <v>542</v>
      </c>
      <c r="C222" s="56" t="s">
        <v>115</v>
      </c>
      <c r="D222" s="55" t="n">
        <v>0.00027</v>
      </c>
    </row>
    <row r="223" customFormat="false" ht="20" hidden="false" customHeight="true" outlineLevel="0" collapsed="false">
      <c r="A223" s="43" t="s">
        <v>543</v>
      </c>
      <c r="B223" s="43" t="s">
        <v>544</v>
      </c>
      <c r="C223" s="56" t="s">
        <v>103</v>
      </c>
      <c r="D223" s="55" t="n">
        <v>0.00028</v>
      </c>
    </row>
    <row r="224" customFormat="false" ht="20" hidden="false" customHeight="true" outlineLevel="0" collapsed="false">
      <c r="A224" s="43" t="s">
        <v>545</v>
      </c>
      <c r="B224" s="43" t="s">
        <v>546</v>
      </c>
      <c r="C224" s="56" t="s">
        <v>103</v>
      </c>
      <c r="D224" s="55" t="n">
        <v>0.00028</v>
      </c>
    </row>
    <row r="225" customFormat="false" ht="20" hidden="false" customHeight="true" outlineLevel="0" collapsed="false">
      <c r="A225" s="43" t="s">
        <v>547</v>
      </c>
      <c r="B225" s="43" t="s">
        <v>548</v>
      </c>
      <c r="C225" s="56" t="s">
        <v>115</v>
      </c>
      <c r="D225" s="55" t="n">
        <v>0.00029</v>
      </c>
    </row>
    <row r="226" customFormat="false" ht="20" hidden="false" customHeight="true" outlineLevel="0" collapsed="false">
      <c r="A226" s="43" t="s">
        <v>549</v>
      </c>
      <c r="B226" s="43" t="s">
        <v>550</v>
      </c>
      <c r="C226" s="56" t="s">
        <v>122</v>
      </c>
      <c r="D226" s="55" t="n">
        <v>0.00029</v>
      </c>
    </row>
    <row r="227" customFormat="false" ht="20" hidden="false" customHeight="true" outlineLevel="0" collapsed="false">
      <c r="A227" s="43" t="s">
        <v>551</v>
      </c>
      <c r="B227" s="43" t="s">
        <v>552</v>
      </c>
      <c r="C227" s="56" t="s">
        <v>122</v>
      </c>
      <c r="D227" s="55" t="n">
        <v>0.00029</v>
      </c>
    </row>
    <row r="228" customFormat="false" ht="20" hidden="false" customHeight="true" outlineLevel="0" collapsed="false">
      <c r="A228" s="43" t="s">
        <v>553</v>
      </c>
      <c r="B228" s="43" t="s">
        <v>554</v>
      </c>
      <c r="C228" s="56" t="s">
        <v>103</v>
      </c>
      <c r="D228" s="55" t="n">
        <v>0.0003</v>
      </c>
    </row>
    <row r="229" customFormat="false" ht="20" hidden="false" customHeight="true" outlineLevel="0" collapsed="false">
      <c r="A229" s="43" t="s">
        <v>555</v>
      </c>
      <c r="B229" s="43" t="s">
        <v>556</v>
      </c>
      <c r="C229" s="56" t="s">
        <v>122</v>
      </c>
      <c r="D229" s="55" t="n">
        <v>0.0003</v>
      </c>
    </row>
    <row r="230" customFormat="false" ht="20" hidden="false" customHeight="true" outlineLevel="0" collapsed="false">
      <c r="A230" s="43" t="s">
        <v>557</v>
      </c>
      <c r="B230" s="43" t="s">
        <v>558</v>
      </c>
      <c r="C230" s="56" t="s">
        <v>122</v>
      </c>
      <c r="D230" s="55" t="n">
        <v>0.00033</v>
      </c>
    </row>
    <row r="231" customFormat="false" ht="20" hidden="false" customHeight="true" outlineLevel="0" collapsed="false">
      <c r="A231" s="43" t="s">
        <v>559</v>
      </c>
      <c r="B231" s="43" t="s">
        <v>560</v>
      </c>
      <c r="C231" s="56" t="s">
        <v>103</v>
      </c>
      <c r="D231" s="55" t="n">
        <v>0.00034</v>
      </c>
    </row>
    <row r="232" customFormat="false" ht="20" hidden="false" customHeight="true" outlineLevel="0" collapsed="false">
      <c r="A232" s="43" t="s">
        <v>561</v>
      </c>
      <c r="B232" s="43" t="s">
        <v>562</v>
      </c>
      <c r="C232" s="56" t="s">
        <v>122</v>
      </c>
      <c r="D232" s="55" t="n">
        <v>0.00035</v>
      </c>
    </row>
    <row r="233" customFormat="false" ht="20" hidden="false" customHeight="true" outlineLevel="0" collapsed="false">
      <c r="A233" s="43" t="s">
        <v>563</v>
      </c>
      <c r="B233" s="43" t="s">
        <v>564</v>
      </c>
      <c r="C233" s="56" t="s">
        <v>115</v>
      </c>
      <c r="D233" s="55" t="n">
        <v>0.00037</v>
      </c>
    </row>
    <row r="234" customFormat="false" ht="20" hidden="false" customHeight="true" outlineLevel="0" collapsed="false">
      <c r="A234" s="43" t="s">
        <v>565</v>
      </c>
      <c r="B234" s="43" t="s">
        <v>566</v>
      </c>
      <c r="C234" s="56" t="s">
        <v>103</v>
      </c>
      <c r="D234" s="55" t="n">
        <v>0.0004</v>
      </c>
    </row>
    <row r="235" customFormat="false" ht="20" hidden="false" customHeight="true" outlineLevel="0" collapsed="false">
      <c r="A235" s="43" t="s">
        <v>567</v>
      </c>
      <c r="B235" s="43" t="s">
        <v>568</v>
      </c>
      <c r="C235" s="56" t="s">
        <v>122</v>
      </c>
      <c r="D235" s="55" t="n">
        <v>0.0004</v>
      </c>
    </row>
    <row r="236" customFormat="false" ht="20" hidden="false" customHeight="true" outlineLevel="0" collapsed="false">
      <c r="A236" s="43" t="s">
        <v>569</v>
      </c>
      <c r="B236" s="43" t="s">
        <v>570</v>
      </c>
      <c r="C236" s="56" t="s">
        <v>122</v>
      </c>
      <c r="D236" s="55" t="n">
        <v>0.0004</v>
      </c>
    </row>
    <row r="237" customFormat="false" ht="20" hidden="false" customHeight="true" outlineLevel="0" collapsed="false">
      <c r="A237" s="43" t="s">
        <v>571</v>
      </c>
      <c r="B237" s="43" t="s">
        <v>572</v>
      </c>
      <c r="C237" s="56" t="s">
        <v>122</v>
      </c>
      <c r="D237" s="55" t="n">
        <v>0.00041</v>
      </c>
    </row>
    <row r="238" customFormat="false" ht="20" hidden="false" customHeight="true" outlineLevel="0" collapsed="false">
      <c r="A238" s="43" t="s">
        <v>573</v>
      </c>
      <c r="B238" s="43" t="s">
        <v>574</v>
      </c>
      <c r="C238" s="56" t="s">
        <v>122</v>
      </c>
      <c r="D238" s="55" t="n">
        <v>0.00041</v>
      </c>
    </row>
    <row r="239" customFormat="false" ht="20" hidden="false" customHeight="true" outlineLevel="0" collapsed="false">
      <c r="A239" s="43" t="s">
        <v>575</v>
      </c>
      <c r="B239" s="43" t="s">
        <v>576</v>
      </c>
      <c r="C239" s="56" t="s">
        <v>122</v>
      </c>
      <c r="D239" s="55" t="n">
        <v>0.00041</v>
      </c>
    </row>
    <row r="240" customFormat="false" ht="20" hidden="false" customHeight="true" outlineLevel="0" collapsed="false">
      <c r="A240" s="43" t="s">
        <v>577</v>
      </c>
      <c r="B240" s="43" t="s">
        <v>578</v>
      </c>
      <c r="C240" s="56" t="s">
        <v>103</v>
      </c>
      <c r="D240" s="55" t="n">
        <v>0.00044</v>
      </c>
    </row>
    <row r="241" customFormat="false" ht="20" hidden="false" customHeight="true" outlineLevel="0" collapsed="false">
      <c r="A241" s="43" t="s">
        <v>579</v>
      </c>
      <c r="B241" s="43" t="s">
        <v>580</v>
      </c>
      <c r="C241" s="56" t="s">
        <v>103</v>
      </c>
      <c r="D241" s="55" t="n">
        <v>0.00044</v>
      </c>
    </row>
    <row r="242" customFormat="false" ht="20" hidden="false" customHeight="true" outlineLevel="0" collapsed="false">
      <c r="A242" s="43" t="s">
        <v>581</v>
      </c>
      <c r="B242" s="43" t="s">
        <v>582</v>
      </c>
      <c r="C242" s="56" t="s">
        <v>103</v>
      </c>
      <c r="D242" s="55" t="n">
        <v>0.00045</v>
      </c>
    </row>
    <row r="243" customFormat="false" ht="20" hidden="false" customHeight="true" outlineLevel="0" collapsed="false">
      <c r="A243" s="43" t="s">
        <v>583</v>
      </c>
      <c r="B243" s="43" t="s">
        <v>584</v>
      </c>
      <c r="C243" s="56" t="s">
        <v>103</v>
      </c>
      <c r="D243" s="55" t="n">
        <v>0.00045</v>
      </c>
    </row>
    <row r="244" customFormat="false" ht="20" hidden="false" customHeight="true" outlineLevel="0" collapsed="false">
      <c r="A244" s="43" t="s">
        <v>585</v>
      </c>
      <c r="B244" s="43" t="s">
        <v>586</v>
      </c>
      <c r="C244" s="56" t="s">
        <v>122</v>
      </c>
      <c r="D244" s="55" t="n">
        <v>0.00046</v>
      </c>
    </row>
    <row r="245" customFormat="false" ht="20" hidden="false" customHeight="true" outlineLevel="0" collapsed="false">
      <c r="A245" s="43" t="s">
        <v>587</v>
      </c>
      <c r="B245" s="43" t="s">
        <v>588</v>
      </c>
      <c r="C245" s="56" t="s">
        <v>122</v>
      </c>
      <c r="D245" s="55" t="n">
        <v>0.00046</v>
      </c>
    </row>
    <row r="246" customFormat="false" ht="20" hidden="false" customHeight="true" outlineLevel="0" collapsed="false">
      <c r="A246" s="43" t="s">
        <v>589</v>
      </c>
      <c r="B246" s="43" t="s">
        <v>590</v>
      </c>
      <c r="C246" s="56" t="s">
        <v>115</v>
      </c>
      <c r="D246" s="55" t="n">
        <v>0.00048</v>
      </c>
    </row>
    <row r="247" customFormat="false" ht="20" hidden="false" customHeight="true" outlineLevel="0" collapsed="false">
      <c r="A247" s="43" t="s">
        <v>591</v>
      </c>
      <c r="B247" s="43" t="s">
        <v>592</v>
      </c>
      <c r="C247" s="56" t="s">
        <v>115</v>
      </c>
      <c r="D247" s="55" t="n">
        <v>0.00048</v>
      </c>
    </row>
    <row r="248" customFormat="false" ht="20" hidden="false" customHeight="true" outlineLevel="0" collapsed="false">
      <c r="A248" s="43" t="s">
        <v>593</v>
      </c>
      <c r="B248" s="43" t="s">
        <v>594</v>
      </c>
      <c r="C248" s="56" t="s">
        <v>103</v>
      </c>
      <c r="D248" s="55" t="n">
        <v>0.0005</v>
      </c>
    </row>
    <row r="249" customFormat="false" ht="20" hidden="false" customHeight="true" outlineLevel="0" collapsed="false">
      <c r="A249" s="43" t="s">
        <v>595</v>
      </c>
      <c r="B249" s="43" t="s">
        <v>596</v>
      </c>
      <c r="C249" s="56" t="s">
        <v>122</v>
      </c>
      <c r="D249" s="55" t="n">
        <v>0.00055</v>
      </c>
    </row>
    <row r="250" customFormat="false" ht="20" hidden="false" customHeight="true" outlineLevel="0" collapsed="false">
      <c r="A250" s="43" t="s">
        <v>597</v>
      </c>
      <c r="B250" s="43" t="s">
        <v>598</v>
      </c>
      <c r="C250" s="56" t="s">
        <v>122</v>
      </c>
      <c r="D250" s="55" t="n">
        <v>0.00055</v>
      </c>
    </row>
    <row r="251" customFormat="false" ht="20" hidden="false" customHeight="true" outlineLevel="0" collapsed="false">
      <c r="A251" s="43" t="s">
        <v>599</v>
      </c>
      <c r="B251" s="43" t="s">
        <v>600</v>
      </c>
      <c r="C251" s="56" t="s">
        <v>103</v>
      </c>
      <c r="D251" s="55" t="n">
        <v>0.00056</v>
      </c>
    </row>
    <row r="252" customFormat="false" ht="20" hidden="false" customHeight="true" outlineLevel="0" collapsed="false">
      <c r="A252" s="43" t="s">
        <v>601</v>
      </c>
      <c r="B252" s="43" t="s">
        <v>602</v>
      </c>
      <c r="C252" s="56" t="s">
        <v>122</v>
      </c>
      <c r="D252" s="55" t="n">
        <v>0.00057</v>
      </c>
    </row>
    <row r="253" customFormat="false" ht="20" hidden="false" customHeight="true" outlineLevel="0" collapsed="false">
      <c r="A253" s="43" t="s">
        <v>603</v>
      </c>
      <c r="B253" s="43" t="s">
        <v>604</v>
      </c>
      <c r="C253" s="56" t="s">
        <v>103</v>
      </c>
      <c r="D253" s="55" t="n">
        <v>0.00059</v>
      </c>
    </row>
    <row r="254" customFormat="false" ht="20" hidden="false" customHeight="true" outlineLevel="0" collapsed="false">
      <c r="A254" s="43" t="s">
        <v>605</v>
      </c>
      <c r="B254" s="43" t="s">
        <v>606</v>
      </c>
      <c r="C254" s="56" t="s">
        <v>103</v>
      </c>
      <c r="D254" s="55" t="n">
        <v>0.00067</v>
      </c>
    </row>
    <row r="255" customFormat="false" ht="20" hidden="false" customHeight="true" outlineLevel="0" collapsed="false">
      <c r="A255" s="43" t="s">
        <v>607</v>
      </c>
      <c r="B255" s="43" t="s">
        <v>608</v>
      </c>
      <c r="C255" s="56" t="s">
        <v>115</v>
      </c>
      <c r="D255" s="55" t="n">
        <v>0.00068</v>
      </c>
    </row>
    <row r="256" customFormat="false" ht="20" hidden="false" customHeight="true" outlineLevel="0" collapsed="false">
      <c r="A256" s="43" t="s">
        <v>609</v>
      </c>
      <c r="B256" s="43" t="s">
        <v>610</v>
      </c>
      <c r="C256" s="56" t="s">
        <v>103</v>
      </c>
      <c r="D256" s="55" t="n">
        <v>0.00069</v>
      </c>
    </row>
    <row r="257" customFormat="false" ht="20" hidden="false" customHeight="true" outlineLevel="0" collapsed="false">
      <c r="A257" s="43" t="s">
        <v>611</v>
      </c>
      <c r="B257" s="43" t="s">
        <v>612</v>
      </c>
      <c r="C257" s="56" t="s">
        <v>115</v>
      </c>
      <c r="D257" s="55" t="n">
        <v>0.00069</v>
      </c>
    </row>
    <row r="258" customFormat="false" ht="20" hidden="false" customHeight="true" outlineLevel="0" collapsed="false">
      <c r="A258" s="43" t="s">
        <v>613</v>
      </c>
      <c r="B258" s="43" t="s">
        <v>614</v>
      </c>
      <c r="C258" s="56" t="s">
        <v>103</v>
      </c>
      <c r="D258" s="55" t="n">
        <v>0.00072</v>
      </c>
    </row>
    <row r="259" customFormat="false" ht="20" hidden="false" customHeight="true" outlineLevel="0" collapsed="false">
      <c r="A259" s="43" t="s">
        <v>615</v>
      </c>
      <c r="B259" s="43" t="s">
        <v>616</v>
      </c>
      <c r="C259" s="56" t="s">
        <v>103</v>
      </c>
      <c r="D259" s="55" t="n">
        <v>0.00073</v>
      </c>
    </row>
    <row r="260" customFormat="false" ht="20" hidden="false" customHeight="true" outlineLevel="0" collapsed="false">
      <c r="A260" s="43" t="s">
        <v>617</v>
      </c>
      <c r="B260" s="43" t="s">
        <v>618</v>
      </c>
      <c r="C260" s="56" t="s">
        <v>103</v>
      </c>
      <c r="D260" s="55" t="n">
        <v>0.00076</v>
      </c>
    </row>
    <row r="261" customFormat="false" ht="20" hidden="false" customHeight="true" outlineLevel="0" collapsed="false">
      <c r="A261" s="43" t="s">
        <v>619</v>
      </c>
      <c r="B261" s="43" t="s">
        <v>620</v>
      </c>
      <c r="C261" s="56" t="s">
        <v>103</v>
      </c>
      <c r="D261" s="55" t="n">
        <v>0.00076</v>
      </c>
    </row>
    <row r="262" customFormat="false" ht="20" hidden="false" customHeight="true" outlineLevel="0" collapsed="false">
      <c r="A262" s="43" t="s">
        <v>621</v>
      </c>
      <c r="B262" s="43" t="s">
        <v>622</v>
      </c>
      <c r="C262" s="56" t="s">
        <v>103</v>
      </c>
      <c r="D262" s="55" t="n">
        <v>0.00076</v>
      </c>
    </row>
    <row r="263" customFormat="false" ht="20" hidden="false" customHeight="true" outlineLevel="0" collapsed="false">
      <c r="A263" s="43" t="s">
        <v>623</v>
      </c>
      <c r="B263" s="43" t="s">
        <v>624</v>
      </c>
      <c r="C263" s="56" t="s">
        <v>103</v>
      </c>
      <c r="D263" s="55" t="n">
        <v>0.00076</v>
      </c>
    </row>
    <row r="264" customFormat="false" ht="20" hidden="false" customHeight="true" outlineLevel="0" collapsed="false">
      <c r="A264" s="43" t="s">
        <v>625</v>
      </c>
      <c r="B264" s="43" t="s">
        <v>626</v>
      </c>
      <c r="C264" s="56" t="s">
        <v>103</v>
      </c>
      <c r="D264" s="55" t="n">
        <v>0.00076</v>
      </c>
    </row>
    <row r="265" customFormat="false" ht="20" hidden="false" customHeight="true" outlineLevel="0" collapsed="false">
      <c r="A265" s="43" t="s">
        <v>627</v>
      </c>
      <c r="B265" s="43" t="s">
        <v>628</v>
      </c>
      <c r="C265" s="56" t="s">
        <v>103</v>
      </c>
      <c r="D265" s="55" t="n">
        <v>0.00078</v>
      </c>
    </row>
    <row r="266" customFormat="false" ht="20" hidden="false" customHeight="true" outlineLevel="0" collapsed="false">
      <c r="A266" s="43" t="s">
        <v>629</v>
      </c>
      <c r="B266" s="43" t="s">
        <v>630</v>
      </c>
      <c r="C266" s="56" t="s">
        <v>115</v>
      </c>
      <c r="D266" s="55" t="n">
        <v>0.0008</v>
      </c>
    </row>
    <row r="267" customFormat="false" ht="20" hidden="false" customHeight="true" outlineLevel="0" collapsed="false">
      <c r="A267" s="43" t="s">
        <v>631</v>
      </c>
      <c r="B267" s="43" t="s">
        <v>632</v>
      </c>
      <c r="C267" s="56" t="s">
        <v>103</v>
      </c>
      <c r="D267" s="55" t="n">
        <v>0.00088</v>
      </c>
    </row>
    <row r="268" customFormat="false" ht="20" hidden="false" customHeight="true" outlineLevel="0" collapsed="false">
      <c r="A268" s="43" t="s">
        <v>633</v>
      </c>
      <c r="B268" s="43" t="s">
        <v>634</v>
      </c>
      <c r="C268" s="56" t="s">
        <v>122</v>
      </c>
      <c r="D268" s="55" t="n">
        <v>0.00088</v>
      </c>
    </row>
    <row r="269" customFormat="false" ht="20" hidden="false" customHeight="true" outlineLevel="0" collapsed="false">
      <c r="A269" s="43" t="s">
        <v>635</v>
      </c>
      <c r="B269" s="43" t="s">
        <v>636</v>
      </c>
      <c r="C269" s="56" t="s">
        <v>103</v>
      </c>
      <c r="D269" s="55" t="n">
        <v>0.00089</v>
      </c>
    </row>
    <row r="270" customFormat="false" ht="20" hidden="false" customHeight="true" outlineLevel="0" collapsed="false">
      <c r="A270" s="43" t="s">
        <v>637</v>
      </c>
      <c r="B270" s="43" t="s">
        <v>638</v>
      </c>
      <c r="C270" s="56" t="s">
        <v>103</v>
      </c>
      <c r="D270" s="55" t="n">
        <v>0.00094</v>
      </c>
    </row>
    <row r="271" customFormat="false" ht="20" hidden="false" customHeight="true" outlineLevel="0" collapsed="false">
      <c r="A271" s="43" t="s">
        <v>639</v>
      </c>
      <c r="B271" s="43" t="s">
        <v>640</v>
      </c>
      <c r="C271" s="56" t="s">
        <v>103</v>
      </c>
      <c r="D271" s="55" t="n">
        <v>0.00098</v>
      </c>
    </row>
    <row r="272" customFormat="false" ht="20" hidden="false" customHeight="true" outlineLevel="0" collapsed="false">
      <c r="A272" s="43" t="s">
        <v>641</v>
      </c>
      <c r="B272" s="43" t="s">
        <v>642</v>
      </c>
      <c r="C272" s="56" t="s">
        <v>115</v>
      </c>
      <c r="D272" s="55" t="n">
        <v>0.001</v>
      </c>
    </row>
    <row r="273" customFormat="false" ht="20" hidden="false" customHeight="true" outlineLevel="0" collapsed="false">
      <c r="A273" s="43" t="s">
        <v>643</v>
      </c>
      <c r="B273" s="43" t="s">
        <v>644</v>
      </c>
      <c r="C273" s="56" t="s">
        <v>122</v>
      </c>
      <c r="D273" s="55" t="n">
        <v>0.001</v>
      </c>
    </row>
    <row r="274" customFormat="false" ht="20" hidden="false" customHeight="true" outlineLevel="0" collapsed="false">
      <c r="A274" s="43" t="s">
        <v>645</v>
      </c>
      <c r="B274" s="43" t="s">
        <v>646</v>
      </c>
      <c r="C274" s="56" t="s">
        <v>103</v>
      </c>
      <c r="D274" s="55" t="n">
        <v>0.00104</v>
      </c>
    </row>
    <row r="275" customFormat="false" ht="20" hidden="false" customHeight="true" outlineLevel="0" collapsed="false">
      <c r="A275" s="43" t="s">
        <v>647</v>
      </c>
      <c r="B275" s="43" t="s">
        <v>648</v>
      </c>
      <c r="C275" s="56" t="s">
        <v>103</v>
      </c>
      <c r="D275" s="55" t="n">
        <v>0.00112</v>
      </c>
    </row>
    <row r="276" customFormat="false" ht="20" hidden="false" customHeight="true" outlineLevel="0" collapsed="false">
      <c r="A276" s="43" t="s">
        <v>649</v>
      </c>
      <c r="B276" s="43" t="s">
        <v>650</v>
      </c>
      <c r="C276" s="56" t="s">
        <v>115</v>
      </c>
      <c r="D276" s="55" t="n">
        <v>0.00114</v>
      </c>
    </row>
    <row r="277" customFormat="false" ht="20" hidden="false" customHeight="true" outlineLevel="0" collapsed="false">
      <c r="A277" s="43" t="s">
        <v>651</v>
      </c>
      <c r="B277" s="43" t="s">
        <v>652</v>
      </c>
      <c r="C277" s="56" t="s">
        <v>103</v>
      </c>
      <c r="D277" s="55" t="n">
        <v>0.00115</v>
      </c>
    </row>
    <row r="278" customFormat="false" ht="20" hidden="false" customHeight="true" outlineLevel="0" collapsed="false">
      <c r="A278" s="43" t="s">
        <v>653</v>
      </c>
      <c r="B278" s="43" t="s">
        <v>654</v>
      </c>
      <c r="C278" s="56" t="s">
        <v>103</v>
      </c>
      <c r="D278" s="55" t="n">
        <v>0.00129</v>
      </c>
    </row>
    <row r="279" customFormat="false" ht="20" hidden="false" customHeight="true" outlineLevel="0" collapsed="false">
      <c r="A279" s="43" t="s">
        <v>655</v>
      </c>
      <c r="B279" s="43" t="s">
        <v>656</v>
      </c>
      <c r="C279" s="56" t="s">
        <v>103</v>
      </c>
      <c r="D279" s="55" t="n">
        <v>0.0013</v>
      </c>
    </row>
    <row r="280" customFormat="false" ht="20" hidden="false" customHeight="true" outlineLevel="0" collapsed="false">
      <c r="A280" s="43" t="s">
        <v>657</v>
      </c>
      <c r="B280" s="43" t="s">
        <v>658</v>
      </c>
      <c r="C280" s="56" t="s">
        <v>122</v>
      </c>
      <c r="D280" s="55" t="n">
        <v>0.00135</v>
      </c>
    </row>
    <row r="281" customFormat="false" ht="20" hidden="false" customHeight="true" outlineLevel="0" collapsed="false">
      <c r="A281" s="43" t="s">
        <v>659</v>
      </c>
      <c r="B281" s="43" t="s">
        <v>660</v>
      </c>
      <c r="C281" s="56" t="s">
        <v>122</v>
      </c>
      <c r="D281" s="55" t="n">
        <v>0.00135</v>
      </c>
    </row>
    <row r="282" customFormat="false" ht="20" hidden="false" customHeight="true" outlineLevel="0" collapsed="false">
      <c r="A282" s="43" t="s">
        <v>661</v>
      </c>
      <c r="B282" s="43" t="s">
        <v>662</v>
      </c>
      <c r="C282" s="56" t="s">
        <v>122</v>
      </c>
      <c r="D282" s="55" t="n">
        <v>0.00135</v>
      </c>
    </row>
    <row r="283" customFormat="false" ht="20" hidden="false" customHeight="true" outlineLevel="0" collapsed="false">
      <c r="A283" s="43" t="s">
        <v>663</v>
      </c>
      <c r="B283" s="43" t="s">
        <v>664</v>
      </c>
      <c r="C283" s="56" t="s">
        <v>122</v>
      </c>
      <c r="D283" s="55" t="n">
        <v>0.00135</v>
      </c>
    </row>
    <row r="284" customFormat="false" ht="20" hidden="false" customHeight="true" outlineLevel="0" collapsed="false">
      <c r="A284" s="43" t="s">
        <v>665</v>
      </c>
      <c r="B284" s="43" t="s">
        <v>666</v>
      </c>
      <c r="C284" s="56" t="s">
        <v>122</v>
      </c>
      <c r="D284" s="55" t="n">
        <v>0.00135</v>
      </c>
    </row>
    <row r="285" customFormat="false" ht="20" hidden="false" customHeight="true" outlineLevel="0" collapsed="false">
      <c r="A285" s="43" t="s">
        <v>667</v>
      </c>
      <c r="B285" s="43" t="s">
        <v>668</v>
      </c>
      <c r="C285" s="56" t="s">
        <v>122</v>
      </c>
      <c r="D285" s="55" t="n">
        <v>0.00135</v>
      </c>
    </row>
    <row r="286" customFormat="false" ht="20" hidden="false" customHeight="true" outlineLevel="0" collapsed="false">
      <c r="A286" s="43" t="s">
        <v>669</v>
      </c>
      <c r="B286" s="43" t="s">
        <v>670</v>
      </c>
      <c r="C286" s="56" t="s">
        <v>115</v>
      </c>
      <c r="D286" s="55" t="n">
        <v>0.00138</v>
      </c>
    </row>
    <row r="287" customFormat="false" ht="20" hidden="false" customHeight="true" outlineLevel="0" collapsed="false">
      <c r="A287" s="43" t="s">
        <v>671</v>
      </c>
      <c r="B287" s="43" t="s">
        <v>672</v>
      </c>
      <c r="C287" s="56" t="s">
        <v>103</v>
      </c>
      <c r="D287" s="55" t="n">
        <v>0.00141</v>
      </c>
    </row>
    <row r="288" customFormat="false" ht="20" hidden="false" customHeight="true" outlineLevel="0" collapsed="false">
      <c r="A288" s="43" t="s">
        <v>673</v>
      </c>
      <c r="B288" s="43" t="s">
        <v>674</v>
      </c>
      <c r="C288" s="56" t="s">
        <v>115</v>
      </c>
      <c r="D288" s="55" t="n">
        <v>0.00141</v>
      </c>
    </row>
    <row r="289" customFormat="false" ht="20" hidden="false" customHeight="true" outlineLevel="0" collapsed="false">
      <c r="A289" s="43" t="s">
        <v>675</v>
      </c>
      <c r="B289" s="43" t="s">
        <v>676</v>
      </c>
      <c r="C289" s="56" t="s">
        <v>103</v>
      </c>
      <c r="D289" s="55" t="n">
        <v>0.00142</v>
      </c>
    </row>
    <row r="290" customFormat="false" ht="20" hidden="false" customHeight="true" outlineLevel="0" collapsed="false">
      <c r="A290" s="43" t="s">
        <v>677</v>
      </c>
      <c r="B290" s="43" t="s">
        <v>678</v>
      </c>
      <c r="C290" s="56" t="s">
        <v>122</v>
      </c>
      <c r="D290" s="55" t="n">
        <v>0.00147</v>
      </c>
    </row>
    <row r="291" customFormat="false" ht="20" hidden="false" customHeight="true" outlineLevel="0" collapsed="false">
      <c r="A291" s="43" t="s">
        <v>679</v>
      </c>
      <c r="B291" s="43" t="s">
        <v>680</v>
      </c>
      <c r="C291" s="56" t="s">
        <v>115</v>
      </c>
      <c r="D291" s="55" t="n">
        <v>0.00155</v>
      </c>
    </row>
    <row r="292" customFormat="false" ht="20" hidden="false" customHeight="true" outlineLevel="0" collapsed="false">
      <c r="A292" s="43" t="s">
        <v>681</v>
      </c>
      <c r="B292" s="43" t="s">
        <v>682</v>
      </c>
      <c r="C292" s="56" t="s">
        <v>122</v>
      </c>
      <c r="D292" s="55" t="n">
        <v>0.00156</v>
      </c>
    </row>
    <row r="293" customFormat="false" ht="20" hidden="false" customHeight="true" outlineLevel="0" collapsed="false">
      <c r="A293" s="43" t="s">
        <v>683</v>
      </c>
      <c r="B293" s="43" t="s">
        <v>684</v>
      </c>
      <c r="C293" s="56" t="s">
        <v>122</v>
      </c>
      <c r="D293" s="55" t="n">
        <v>0.00161</v>
      </c>
    </row>
    <row r="294" customFormat="false" ht="20" hidden="false" customHeight="true" outlineLevel="0" collapsed="false">
      <c r="A294" s="43" t="s">
        <v>685</v>
      </c>
      <c r="B294" s="43" t="s">
        <v>686</v>
      </c>
      <c r="C294" s="56" t="s">
        <v>115</v>
      </c>
      <c r="D294" s="55" t="n">
        <v>0.00166</v>
      </c>
    </row>
    <row r="295" customFormat="false" ht="20" hidden="false" customHeight="true" outlineLevel="0" collapsed="false">
      <c r="A295" s="43" t="s">
        <v>687</v>
      </c>
      <c r="B295" s="43" t="s">
        <v>688</v>
      </c>
      <c r="C295" s="56" t="s">
        <v>103</v>
      </c>
      <c r="D295" s="55" t="n">
        <v>0.00167</v>
      </c>
    </row>
    <row r="296" customFormat="false" ht="20" hidden="false" customHeight="true" outlineLevel="0" collapsed="false">
      <c r="A296" s="43" t="s">
        <v>689</v>
      </c>
      <c r="B296" s="43" t="s">
        <v>690</v>
      </c>
      <c r="C296" s="56" t="s">
        <v>103</v>
      </c>
      <c r="D296" s="55" t="n">
        <v>0.00171</v>
      </c>
    </row>
    <row r="297" customFormat="false" ht="20" hidden="false" customHeight="true" outlineLevel="0" collapsed="false">
      <c r="A297" s="43" t="s">
        <v>691</v>
      </c>
      <c r="B297" s="43" t="s">
        <v>692</v>
      </c>
      <c r="C297" s="56" t="s">
        <v>103</v>
      </c>
      <c r="D297" s="55" t="n">
        <v>0.00173</v>
      </c>
    </row>
    <row r="298" customFormat="false" ht="20" hidden="false" customHeight="true" outlineLevel="0" collapsed="false">
      <c r="A298" s="43" t="s">
        <v>693</v>
      </c>
      <c r="B298" s="43" t="s">
        <v>694</v>
      </c>
      <c r="C298" s="56" t="s">
        <v>115</v>
      </c>
      <c r="D298" s="55" t="n">
        <v>0.00177</v>
      </c>
    </row>
    <row r="299" customFormat="false" ht="20" hidden="false" customHeight="true" outlineLevel="0" collapsed="false">
      <c r="A299" s="43" t="s">
        <v>695</v>
      </c>
      <c r="B299" s="43" t="s">
        <v>696</v>
      </c>
      <c r="C299" s="56" t="s">
        <v>122</v>
      </c>
      <c r="D299" s="55" t="n">
        <v>0.00177</v>
      </c>
    </row>
    <row r="300" customFormat="false" ht="20" hidden="false" customHeight="true" outlineLevel="0" collapsed="false">
      <c r="A300" s="43" t="s">
        <v>697</v>
      </c>
      <c r="B300" s="43" t="s">
        <v>698</v>
      </c>
      <c r="C300" s="56" t="s">
        <v>122</v>
      </c>
      <c r="D300" s="55" t="n">
        <v>0.00179</v>
      </c>
    </row>
    <row r="301" customFormat="false" ht="20" hidden="false" customHeight="true" outlineLevel="0" collapsed="false">
      <c r="A301" s="43" t="s">
        <v>699</v>
      </c>
      <c r="B301" s="43" t="s">
        <v>700</v>
      </c>
      <c r="C301" s="56" t="s">
        <v>122</v>
      </c>
      <c r="D301" s="55" t="n">
        <v>0.00179</v>
      </c>
    </row>
    <row r="302" customFormat="false" ht="20" hidden="false" customHeight="true" outlineLevel="0" collapsed="false">
      <c r="A302" s="43" t="s">
        <v>701</v>
      </c>
      <c r="B302" s="43" t="s">
        <v>702</v>
      </c>
      <c r="C302" s="56" t="s">
        <v>103</v>
      </c>
      <c r="D302" s="55" t="n">
        <v>0.00184</v>
      </c>
    </row>
    <row r="303" customFormat="false" ht="20" hidden="false" customHeight="true" outlineLevel="0" collapsed="false">
      <c r="A303" s="43" t="s">
        <v>703</v>
      </c>
      <c r="B303" s="43" t="s">
        <v>704</v>
      </c>
      <c r="C303" s="56" t="s">
        <v>115</v>
      </c>
      <c r="D303" s="55" t="n">
        <v>0.0019</v>
      </c>
    </row>
    <row r="304" customFormat="false" ht="20" hidden="false" customHeight="true" outlineLevel="0" collapsed="false">
      <c r="A304" s="43" t="s">
        <v>705</v>
      </c>
      <c r="B304" s="43" t="s">
        <v>706</v>
      </c>
      <c r="C304" s="56" t="s">
        <v>115</v>
      </c>
      <c r="D304" s="55" t="n">
        <v>0.00194</v>
      </c>
    </row>
    <row r="305" customFormat="false" ht="20" hidden="false" customHeight="true" outlineLevel="0" collapsed="false">
      <c r="A305" s="43" t="s">
        <v>707</v>
      </c>
      <c r="B305" s="43" t="s">
        <v>708</v>
      </c>
      <c r="C305" s="56" t="s">
        <v>103</v>
      </c>
      <c r="D305" s="55" t="n">
        <v>0.00199</v>
      </c>
    </row>
    <row r="306" customFormat="false" ht="20" hidden="false" customHeight="true" outlineLevel="0" collapsed="false">
      <c r="A306" s="43" t="s">
        <v>709</v>
      </c>
      <c r="B306" s="43" t="s">
        <v>710</v>
      </c>
      <c r="C306" s="56" t="s">
        <v>103</v>
      </c>
      <c r="D306" s="55" t="n">
        <v>0.00199</v>
      </c>
    </row>
    <row r="307" customFormat="false" ht="20" hidden="false" customHeight="true" outlineLevel="0" collapsed="false">
      <c r="A307" s="43" t="s">
        <v>711</v>
      </c>
      <c r="B307" s="43" t="s">
        <v>712</v>
      </c>
      <c r="C307" s="56" t="s">
        <v>122</v>
      </c>
      <c r="D307" s="55" t="n">
        <v>0.00204</v>
      </c>
    </row>
    <row r="308" customFormat="false" ht="20" hidden="false" customHeight="true" outlineLevel="0" collapsed="false">
      <c r="A308" s="43" t="s">
        <v>713</v>
      </c>
      <c r="B308" s="43" t="s">
        <v>714</v>
      </c>
      <c r="C308" s="56" t="s">
        <v>103</v>
      </c>
      <c r="D308" s="55" t="n">
        <v>0.00212</v>
      </c>
    </row>
    <row r="309" customFormat="false" ht="20" hidden="false" customHeight="true" outlineLevel="0" collapsed="false">
      <c r="A309" s="43" t="s">
        <v>715</v>
      </c>
      <c r="B309" s="43" t="s">
        <v>716</v>
      </c>
      <c r="C309" s="56" t="s">
        <v>103</v>
      </c>
      <c r="D309" s="55" t="n">
        <v>0.00213</v>
      </c>
    </row>
    <row r="310" customFormat="false" ht="20" hidden="false" customHeight="true" outlineLevel="0" collapsed="false">
      <c r="A310" s="43" t="s">
        <v>717</v>
      </c>
      <c r="B310" s="43" t="s">
        <v>718</v>
      </c>
      <c r="C310" s="56" t="s">
        <v>122</v>
      </c>
      <c r="D310" s="55" t="n">
        <v>0.00218</v>
      </c>
    </row>
    <row r="311" customFormat="false" ht="20" hidden="false" customHeight="true" outlineLevel="0" collapsed="false">
      <c r="A311" s="43" t="s">
        <v>719</v>
      </c>
      <c r="B311" s="43" t="s">
        <v>720</v>
      </c>
      <c r="C311" s="56" t="s">
        <v>115</v>
      </c>
      <c r="D311" s="55" t="n">
        <v>0.00236</v>
      </c>
    </row>
    <row r="312" customFormat="false" ht="20" hidden="false" customHeight="true" outlineLevel="0" collapsed="false">
      <c r="A312" s="43" t="s">
        <v>721</v>
      </c>
      <c r="B312" s="43" t="s">
        <v>722</v>
      </c>
      <c r="C312" s="56" t="s">
        <v>103</v>
      </c>
      <c r="D312" s="55" t="n">
        <v>0.00238</v>
      </c>
    </row>
    <row r="313" customFormat="false" ht="20" hidden="false" customHeight="true" outlineLevel="0" collapsed="false">
      <c r="A313" s="43" t="s">
        <v>723</v>
      </c>
      <c r="B313" s="43" t="s">
        <v>724</v>
      </c>
      <c r="C313" s="56" t="s">
        <v>122</v>
      </c>
      <c r="D313" s="55" t="n">
        <v>0.00243</v>
      </c>
    </row>
    <row r="314" customFormat="false" ht="20" hidden="false" customHeight="true" outlineLevel="0" collapsed="false">
      <c r="A314" s="43" t="s">
        <v>725</v>
      </c>
      <c r="B314" s="43" t="s">
        <v>726</v>
      </c>
      <c r="C314" s="56" t="s">
        <v>115</v>
      </c>
      <c r="D314" s="55" t="n">
        <v>0.00245</v>
      </c>
    </row>
    <row r="315" customFormat="false" ht="20" hidden="false" customHeight="true" outlineLevel="0" collapsed="false">
      <c r="A315" s="43" t="s">
        <v>727</v>
      </c>
      <c r="B315" s="43" t="s">
        <v>728</v>
      </c>
      <c r="C315" s="56" t="s">
        <v>115</v>
      </c>
      <c r="D315" s="55" t="n">
        <v>0.0025</v>
      </c>
    </row>
    <row r="316" customFormat="false" ht="20" hidden="false" customHeight="true" outlineLevel="0" collapsed="false">
      <c r="A316" s="43" t="s">
        <v>729</v>
      </c>
      <c r="B316" s="43" t="s">
        <v>730</v>
      </c>
      <c r="C316" s="56" t="s">
        <v>122</v>
      </c>
      <c r="D316" s="55" t="n">
        <v>0.00252</v>
      </c>
    </row>
    <row r="317" customFormat="false" ht="20" hidden="false" customHeight="true" outlineLevel="0" collapsed="false">
      <c r="A317" s="43" t="s">
        <v>731</v>
      </c>
      <c r="B317" s="43" t="s">
        <v>732</v>
      </c>
      <c r="C317" s="56" t="s">
        <v>103</v>
      </c>
      <c r="D317" s="55" t="n">
        <v>0.00255</v>
      </c>
    </row>
    <row r="318" customFormat="false" ht="20" hidden="false" customHeight="true" outlineLevel="0" collapsed="false">
      <c r="A318" s="43" t="s">
        <v>733</v>
      </c>
      <c r="B318" s="43" t="s">
        <v>734</v>
      </c>
      <c r="C318" s="56" t="s">
        <v>103</v>
      </c>
      <c r="D318" s="55" t="n">
        <v>0.00256</v>
      </c>
    </row>
    <row r="319" customFormat="false" ht="20" hidden="false" customHeight="true" outlineLevel="0" collapsed="false">
      <c r="A319" s="43" t="s">
        <v>735</v>
      </c>
      <c r="B319" s="43" t="s">
        <v>736</v>
      </c>
      <c r="C319" s="56" t="s">
        <v>122</v>
      </c>
      <c r="D319" s="55" t="n">
        <v>0.00259</v>
      </c>
    </row>
    <row r="320" customFormat="false" ht="20" hidden="false" customHeight="true" outlineLevel="0" collapsed="false">
      <c r="A320" s="43" t="s">
        <v>737</v>
      </c>
      <c r="B320" s="43" t="s">
        <v>738</v>
      </c>
      <c r="C320" s="56" t="s">
        <v>103</v>
      </c>
      <c r="D320" s="55" t="n">
        <v>0.00262</v>
      </c>
    </row>
    <row r="321" customFormat="false" ht="20" hidden="false" customHeight="true" outlineLevel="0" collapsed="false">
      <c r="A321" s="43" t="s">
        <v>739</v>
      </c>
      <c r="B321" s="43" t="s">
        <v>740</v>
      </c>
      <c r="C321" s="56" t="s">
        <v>122</v>
      </c>
      <c r="D321" s="55" t="n">
        <v>0.00273</v>
      </c>
    </row>
    <row r="322" customFormat="false" ht="20" hidden="false" customHeight="true" outlineLevel="0" collapsed="false">
      <c r="A322" s="43" t="s">
        <v>741</v>
      </c>
      <c r="B322" s="43" t="s">
        <v>742</v>
      </c>
      <c r="C322" s="56" t="s">
        <v>103</v>
      </c>
      <c r="D322" s="55" t="n">
        <v>0.00286</v>
      </c>
    </row>
    <row r="323" customFormat="false" ht="20" hidden="false" customHeight="true" outlineLevel="0" collapsed="false">
      <c r="A323" s="43" t="s">
        <v>743</v>
      </c>
      <c r="B323" s="43" t="s">
        <v>744</v>
      </c>
      <c r="C323" s="56" t="s">
        <v>122</v>
      </c>
      <c r="D323" s="55" t="n">
        <v>0.00293</v>
      </c>
    </row>
    <row r="324" customFormat="false" ht="20" hidden="false" customHeight="true" outlineLevel="0" collapsed="false">
      <c r="A324" s="43" t="s">
        <v>745</v>
      </c>
      <c r="B324" s="43" t="s">
        <v>746</v>
      </c>
      <c r="C324" s="56" t="s">
        <v>122</v>
      </c>
      <c r="D324" s="55" t="n">
        <v>0.00298</v>
      </c>
    </row>
    <row r="325" customFormat="false" ht="20" hidden="false" customHeight="true" outlineLevel="0" collapsed="false">
      <c r="A325" s="43" t="s">
        <v>747</v>
      </c>
      <c r="B325" s="43" t="s">
        <v>748</v>
      </c>
      <c r="C325" s="56" t="s">
        <v>122</v>
      </c>
      <c r="D325" s="55" t="n">
        <v>0.00306</v>
      </c>
    </row>
    <row r="326" customFormat="false" ht="20" hidden="false" customHeight="true" outlineLevel="0" collapsed="false">
      <c r="A326" s="43" t="s">
        <v>749</v>
      </c>
      <c r="B326" s="43" t="s">
        <v>750</v>
      </c>
      <c r="C326" s="56" t="s">
        <v>122</v>
      </c>
      <c r="D326" s="55" t="n">
        <v>0.00312</v>
      </c>
    </row>
    <row r="327" customFormat="false" ht="20" hidden="false" customHeight="true" outlineLevel="0" collapsed="false">
      <c r="A327" s="43" t="s">
        <v>751</v>
      </c>
      <c r="B327" s="43" t="s">
        <v>752</v>
      </c>
      <c r="C327" s="56" t="s">
        <v>103</v>
      </c>
      <c r="D327" s="55" t="n">
        <v>0.00318</v>
      </c>
    </row>
    <row r="328" customFormat="false" ht="20" hidden="false" customHeight="true" outlineLevel="0" collapsed="false">
      <c r="A328" s="43" t="s">
        <v>753</v>
      </c>
      <c r="B328" s="43" t="s">
        <v>754</v>
      </c>
      <c r="C328" s="56" t="s">
        <v>115</v>
      </c>
      <c r="D328" s="55" t="n">
        <v>0.00323</v>
      </c>
    </row>
    <row r="329" customFormat="false" ht="20" hidden="false" customHeight="true" outlineLevel="0" collapsed="false">
      <c r="A329" s="43" t="s">
        <v>755</v>
      </c>
      <c r="B329" s="43" t="s">
        <v>756</v>
      </c>
      <c r="C329" s="56" t="s">
        <v>122</v>
      </c>
      <c r="D329" s="55" t="n">
        <v>0.00323</v>
      </c>
    </row>
    <row r="330" customFormat="false" ht="20" hidden="false" customHeight="true" outlineLevel="0" collapsed="false">
      <c r="A330" s="43" t="s">
        <v>757</v>
      </c>
      <c r="B330" s="43" t="s">
        <v>758</v>
      </c>
      <c r="C330" s="56" t="s">
        <v>103</v>
      </c>
      <c r="D330" s="55" t="n">
        <v>0.00327</v>
      </c>
    </row>
    <row r="331" customFormat="false" ht="20" hidden="false" customHeight="true" outlineLevel="0" collapsed="false">
      <c r="A331" s="43" t="s">
        <v>759</v>
      </c>
      <c r="B331" s="43" t="s">
        <v>760</v>
      </c>
      <c r="C331" s="56" t="s">
        <v>115</v>
      </c>
      <c r="D331" s="55" t="n">
        <v>0.00351</v>
      </c>
    </row>
    <row r="332" customFormat="false" ht="20" hidden="false" customHeight="true" outlineLevel="0" collapsed="false">
      <c r="A332" s="43" t="s">
        <v>761</v>
      </c>
      <c r="B332" s="43" t="s">
        <v>762</v>
      </c>
      <c r="C332" s="56" t="s">
        <v>115</v>
      </c>
      <c r="D332" s="55" t="n">
        <v>0.00363</v>
      </c>
    </row>
    <row r="333" customFormat="false" ht="20" hidden="false" customHeight="true" outlineLevel="0" collapsed="false">
      <c r="A333" s="43" t="s">
        <v>763</v>
      </c>
      <c r="B333" s="43" t="s">
        <v>764</v>
      </c>
      <c r="C333" s="56" t="s">
        <v>122</v>
      </c>
      <c r="D333" s="55" t="n">
        <v>0.00364</v>
      </c>
    </row>
    <row r="334" customFormat="false" ht="20" hidden="false" customHeight="true" outlineLevel="0" collapsed="false">
      <c r="A334" s="43" t="s">
        <v>765</v>
      </c>
      <c r="B334" s="43" t="s">
        <v>766</v>
      </c>
      <c r="C334" s="56" t="s">
        <v>103</v>
      </c>
      <c r="D334" s="55" t="n">
        <v>0.00366</v>
      </c>
    </row>
    <row r="335" customFormat="false" ht="20" hidden="false" customHeight="true" outlineLevel="0" collapsed="false">
      <c r="A335" s="43" t="s">
        <v>767</v>
      </c>
      <c r="B335" s="43" t="s">
        <v>768</v>
      </c>
      <c r="C335" s="56" t="s">
        <v>115</v>
      </c>
      <c r="D335" s="55" t="n">
        <v>0.00367</v>
      </c>
    </row>
    <row r="336" customFormat="false" ht="20" hidden="false" customHeight="true" outlineLevel="0" collapsed="false">
      <c r="A336" s="43" t="s">
        <v>769</v>
      </c>
      <c r="B336" s="43" t="s">
        <v>770</v>
      </c>
      <c r="C336" s="56" t="s">
        <v>115</v>
      </c>
      <c r="D336" s="55" t="n">
        <v>0.00369</v>
      </c>
    </row>
    <row r="337" customFormat="false" ht="20" hidden="false" customHeight="true" outlineLevel="0" collapsed="false">
      <c r="A337" s="43" t="s">
        <v>771</v>
      </c>
      <c r="B337" s="43" t="s">
        <v>772</v>
      </c>
      <c r="C337" s="56" t="s">
        <v>115</v>
      </c>
      <c r="D337" s="55" t="n">
        <v>0.0037</v>
      </c>
    </row>
    <row r="338" customFormat="false" ht="20" hidden="false" customHeight="true" outlineLevel="0" collapsed="false">
      <c r="A338" s="43" t="s">
        <v>773</v>
      </c>
      <c r="B338" s="43" t="s">
        <v>774</v>
      </c>
      <c r="C338" s="56" t="s">
        <v>103</v>
      </c>
      <c r="D338" s="55" t="n">
        <v>0.00374</v>
      </c>
    </row>
    <row r="339" customFormat="false" ht="20" hidden="false" customHeight="true" outlineLevel="0" collapsed="false">
      <c r="A339" s="43" t="s">
        <v>775</v>
      </c>
      <c r="B339" s="43" t="s">
        <v>776</v>
      </c>
      <c r="C339" s="56" t="s">
        <v>115</v>
      </c>
      <c r="D339" s="55" t="n">
        <v>0.00408</v>
      </c>
    </row>
    <row r="340" customFormat="false" ht="20" hidden="false" customHeight="true" outlineLevel="0" collapsed="false">
      <c r="A340" s="43" t="s">
        <v>777</v>
      </c>
      <c r="B340" s="43" t="s">
        <v>778</v>
      </c>
      <c r="C340" s="56" t="s">
        <v>115</v>
      </c>
      <c r="D340" s="55" t="n">
        <v>0.00421</v>
      </c>
    </row>
    <row r="341" customFormat="false" ht="20" hidden="false" customHeight="true" outlineLevel="0" collapsed="false">
      <c r="A341" s="43" t="s">
        <v>779</v>
      </c>
      <c r="B341" s="43" t="s">
        <v>780</v>
      </c>
      <c r="C341" s="56" t="s">
        <v>103</v>
      </c>
      <c r="D341" s="55" t="n">
        <v>0.00424</v>
      </c>
    </row>
    <row r="342" customFormat="false" ht="20" hidden="false" customHeight="true" outlineLevel="0" collapsed="false">
      <c r="A342" s="43" t="s">
        <v>781</v>
      </c>
      <c r="B342" s="43" t="s">
        <v>782</v>
      </c>
      <c r="C342" s="56" t="s">
        <v>122</v>
      </c>
      <c r="D342" s="55" t="n">
        <v>0.00446</v>
      </c>
    </row>
    <row r="343" customFormat="false" ht="20" hidden="false" customHeight="true" outlineLevel="0" collapsed="false">
      <c r="A343" s="43" t="s">
        <v>783</v>
      </c>
      <c r="B343" s="43" t="s">
        <v>784</v>
      </c>
      <c r="C343" s="56" t="s">
        <v>122</v>
      </c>
      <c r="D343" s="55" t="n">
        <v>0.00446</v>
      </c>
    </row>
    <row r="344" customFormat="false" ht="20" hidden="false" customHeight="true" outlineLevel="0" collapsed="false">
      <c r="A344" s="43" t="s">
        <v>785</v>
      </c>
      <c r="B344" s="43" t="s">
        <v>786</v>
      </c>
      <c r="C344" s="56" t="s">
        <v>103</v>
      </c>
      <c r="D344" s="55" t="n">
        <v>0.00458</v>
      </c>
    </row>
    <row r="345" customFormat="false" ht="20" hidden="false" customHeight="true" outlineLevel="0" collapsed="false">
      <c r="A345" s="43" t="s">
        <v>787</v>
      </c>
      <c r="B345" s="43" t="s">
        <v>788</v>
      </c>
      <c r="C345" s="56" t="s">
        <v>103</v>
      </c>
      <c r="D345" s="55" t="n">
        <v>0.00466</v>
      </c>
    </row>
    <row r="346" customFormat="false" ht="20" hidden="false" customHeight="true" outlineLevel="0" collapsed="false">
      <c r="A346" s="43" t="s">
        <v>789</v>
      </c>
      <c r="B346" s="43" t="s">
        <v>790</v>
      </c>
      <c r="C346" s="56" t="s">
        <v>122</v>
      </c>
      <c r="D346" s="55" t="n">
        <v>0.00491</v>
      </c>
    </row>
    <row r="347" customFormat="false" ht="20" hidden="false" customHeight="true" outlineLevel="0" collapsed="false">
      <c r="A347" s="43" t="s">
        <v>791</v>
      </c>
      <c r="B347" s="43" t="s">
        <v>792</v>
      </c>
      <c r="C347" s="56" t="s">
        <v>103</v>
      </c>
      <c r="D347" s="55" t="n">
        <v>0.00494</v>
      </c>
    </row>
    <row r="348" customFormat="false" ht="20" hidden="false" customHeight="true" outlineLevel="0" collapsed="false">
      <c r="A348" s="43" t="s">
        <v>793</v>
      </c>
      <c r="B348" s="43" t="s">
        <v>794</v>
      </c>
      <c r="C348" s="56" t="s">
        <v>103</v>
      </c>
      <c r="D348" s="55" t="n">
        <v>0.00496</v>
      </c>
    </row>
    <row r="349" customFormat="false" ht="20" hidden="false" customHeight="true" outlineLevel="0" collapsed="false">
      <c r="A349" s="43" t="s">
        <v>795</v>
      </c>
      <c r="B349" s="43" t="s">
        <v>796</v>
      </c>
      <c r="C349" s="56" t="s">
        <v>122</v>
      </c>
      <c r="D349" s="55" t="n">
        <v>0.00499</v>
      </c>
    </row>
    <row r="350" customFormat="false" ht="20" hidden="false" customHeight="true" outlineLevel="0" collapsed="false">
      <c r="A350" s="43" t="s">
        <v>797</v>
      </c>
      <c r="B350" s="43" t="s">
        <v>798</v>
      </c>
      <c r="C350" s="56" t="s">
        <v>122</v>
      </c>
      <c r="D350" s="55" t="n">
        <v>0.005</v>
      </c>
    </row>
    <row r="351" customFormat="false" ht="20" hidden="false" customHeight="true" outlineLevel="0" collapsed="false">
      <c r="A351" s="43" t="s">
        <v>799</v>
      </c>
      <c r="B351" s="43" t="s">
        <v>800</v>
      </c>
      <c r="C351" s="56" t="s">
        <v>103</v>
      </c>
      <c r="D351" s="55" t="n">
        <v>0.00518</v>
      </c>
    </row>
    <row r="352" customFormat="false" ht="20" hidden="false" customHeight="true" outlineLevel="0" collapsed="false">
      <c r="A352" s="43" t="s">
        <v>801</v>
      </c>
      <c r="B352" s="43" t="s">
        <v>802</v>
      </c>
      <c r="C352" s="56" t="s">
        <v>103</v>
      </c>
      <c r="D352" s="55" t="n">
        <v>0.00518</v>
      </c>
    </row>
    <row r="353" customFormat="false" ht="20" hidden="false" customHeight="true" outlineLevel="0" collapsed="false">
      <c r="A353" s="43" t="s">
        <v>803</v>
      </c>
      <c r="B353" s="43" t="s">
        <v>804</v>
      </c>
      <c r="C353" s="56" t="s">
        <v>103</v>
      </c>
      <c r="D353" s="55" t="n">
        <v>0.00532</v>
      </c>
    </row>
    <row r="354" customFormat="false" ht="20" hidden="false" customHeight="true" outlineLevel="0" collapsed="false">
      <c r="A354" s="43" t="s">
        <v>805</v>
      </c>
      <c r="B354" s="43" t="s">
        <v>806</v>
      </c>
      <c r="C354" s="56" t="s">
        <v>103</v>
      </c>
      <c r="D354" s="55" t="n">
        <v>0.00546</v>
      </c>
    </row>
    <row r="355" customFormat="false" ht="20" hidden="false" customHeight="true" outlineLevel="0" collapsed="false">
      <c r="A355" s="43" t="s">
        <v>807</v>
      </c>
      <c r="B355" s="43" t="s">
        <v>808</v>
      </c>
      <c r="C355" s="56" t="s">
        <v>103</v>
      </c>
      <c r="D355" s="55" t="n">
        <v>0.00561</v>
      </c>
    </row>
    <row r="356" customFormat="false" ht="20" hidden="false" customHeight="true" outlineLevel="0" collapsed="false">
      <c r="A356" s="43" t="s">
        <v>809</v>
      </c>
      <c r="B356" s="43" t="s">
        <v>810</v>
      </c>
      <c r="C356" s="56" t="s">
        <v>103</v>
      </c>
      <c r="D356" s="55" t="n">
        <v>0.00568</v>
      </c>
    </row>
    <row r="357" customFormat="false" ht="20" hidden="false" customHeight="true" outlineLevel="0" collapsed="false">
      <c r="A357" s="43" t="s">
        <v>811</v>
      </c>
      <c r="B357" s="43" t="s">
        <v>812</v>
      </c>
      <c r="C357" s="56" t="s">
        <v>115</v>
      </c>
      <c r="D357" s="55" t="n">
        <v>0.00569</v>
      </c>
    </row>
    <row r="358" customFormat="false" ht="20" hidden="false" customHeight="true" outlineLevel="0" collapsed="false">
      <c r="A358" s="43" t="s">
        <v>813</v>
      </c>
      <c r="B358" s="43" t="s">
        <v>814</v>
      </c>
      <c r="C358" s="56" t="s">
        <v>122</v>
      </c>
      <c r="D358" s="55" t="n">
        <v>0.00574</v>
      </c>
    </row>
    <row r="359" customFormat="false" ht="20" hidden="false" customHeight="true" outlineLevel="0" collapsed="false">
      <c r="A359" s="43" t="s">
        <v>815</v>
      </c>
      <c r="B359" s="43" t="s">
        <v>816</v>
      </c>
      <c r="C359" s="56" t="s">
        <v>115</v>
      </c>
      <c r="D359" s="55" t="n">
        <v>0.00591</v>
      </c>
    </row>
    <row r="360" customFormat="false" ht="20" hidden="false" customHeight="true" outlineLevel="0" collapsed="false">
      <c r="A360" s="43" t="s">
        <v>817</v>
      </c>
      <c r="B360" s="43" t="s">
        <v>818</v>
      </c>
      <c r="C360" s="56" t="s">
        <v>115</v>
      </c>
      <c r="D360" s="55" t="n">
        <v>0.00597</v>
      </c>
    </row>
    <row r="361" customFormat="false" ht="20" hidden="false" customHeight="true" outlineLevel="0" collapsed="false">
      <c r="A361" s="43" t="s">
        <v>819</v>
      </c>
      <c r="B361" s="43" t="s">
        <v>820</v>
      </c>
      <c r="C361" s="56" t="s">
        <v>122</v>
      </c>
      <c r="D361" s="55" t="n">
        <v>0.00598</v>
      </c>
    </row>
    <row r="362" customFormat="false" ht="20" hidden="false" customHeight="true" outlineLevel="0" collapsed="false">
      <c r="A362" s="43" t="s">
        <v>821</v>
      </c>
      <c r="B362" s="43" t="s">
        <v>822</v>
      </c>
      <c r="C362" s="56" t="s">
        <v>122</v>
      </c>
      <c r="D362" s="55" t="n">
        <v>0.00598</v>
      </c>
    </row>
    <row r="363" customFormat="false" ht="20" hidden="false" customHeight="true" outlineLevel="0" collapsed="false">
      <c r="A363" s="43" t="s">
        <v>823</v>
      </c>
      <c r="B363" s="43" t="s">
        <v>824</v>
      </c>
      <c r="C363" s="56" t="s">
        <v>122</v>
      </c>
      <c r="D363" s="55" t="n">
        <v>0.00638</v>
      </c>
    </row>
    <row r="364" customFormat="false" ht="20" hidden="false" customHeight="true" outlineLevel="0" collapsed="false">
      <c r="A364" s="43" t="s">
        <v>825</v>
      </c>
      <c r="B364" s="43" t="s">
        <v>826</v>
      </c>
      <c r="C364" s="56" t="s">
        <v>122</v>
      </c>
      <c r="D364" s="55" t="n">
        <v>0.00659</v>
      </c>
    </row>
    <row r="365" customFormat="false" ht="20" hidden="false" customHeight="true" outlineLevel="0" collapsed="false">
      <c r="A365" s="43" t="s">
        <v>827</v>
      </c>
      <c r="B365" s="43" t="s">
        <v>828</v>
      </c>
      <c r="C365" s="56" t="s">
        <v>103</v>
      </c>
      <c r="D365" s="55" t="n">
        <v>0.00688</v>
      </c>
    </row>
    <row r="366" customFormat="false" ht="20" hidden="false" customHeight="true" outlineLevel="0" collapsed="false">
      <c r="A366" s="43" t="s">
        <v>829</v>
      </c>
      <c r="B366" s="43" t="s">
        <v>830</v>
      </c>
      <c r="C366" s="56" t="s">
        <v>122</v>
      </c>
      <c r="D366" s="55" t="n">
        <v>0.00695</v>
      </c>
    </row>
    <row r="367" customFormat="false" ht="20" hidden="false" customHeight="true" outlineLevel="0" collapsed="false">
      <c r="A367" s="43" t="s">
        <v>831</v>
      </c>
      <c r="B367" s="43" t="s">
        <v>832</v>
      </c>
      <c r="C367" s="56" t="s">
        <v>122</v>
      </c>
      <c r="D367" s="55" t="n">
        <v>0.00746</v>
      </c>
    </row>
    <row r="368" customFormat="false" ht="20" hidden="false" customHeight="true" outlineLevel="0" collapsed="false">
      <c r="A368" s="43" t="s">
        <v>833</v>
      </c>
      <c r="B368" s="43" t="s">
        <v>834</v>
      </c>
      <c r="C368" s="56" t="s">
        <v>122</v>
      </c>
      <c r="D368" s="55" t="n">
        <v>0.00746</v>
      </c>
    </row>
    <row r="369" customFormat="false" ht="20" hidden="false" customHeight="true" outlineLevel="0" collapsed="false">
      <c r="A369" s="43" t="s">
        <v>835</v>
      </c>
      <c r="B369" s="43" t="s">
        <v>836</v>
      </c>
      <c r="C369" s="56" t="s">
        <v>115</v>
      </c>
      <c r="D369" s="55" t="n">
        <v>0.00762</v>
      </c>
    </row>
    <row r="370" customFormat="false" ht="20" hidden="false" customHeight="true" outlineLevel="0" collapsed="false">
      <c r="A370" s="43" t="s">
        <v>837</v>
      </c>
      <c r="B370" s="43" t="s">
        <v>838</v>
      </c>
      <c r="C370" s="56" t="s">
        <v>122</v>
      </c>
      <c r="D370" s="55" t="n">
        <v>0.00767</v>
      </c>
    </row>
    <row r="371" customFormat="false" ht="20" hidden="false" customHeight="true" outlineLevel="0" collapsed="false">
      <c r="A371" s="43" t="s">
        <v>839</v>
      </c>
      <c r="B371" s="43" t="s">
        <v>840</v>
      </c>
      <c r="C371" s="56" t="s">
        <v>103</v>
      </c>
      <c r="D371" s="55" t="n">
        <v>0.00812</v>
      </c>
    </row>
    <row r="372" customFormat="false" ht="20" hidden="false" customHeight="true" outlineLevel="0" collapsed="false">
      <c r="A372" s="43" t="s">
        <v>841</v>
      </c>
      <c r="B372" s="43" t="s">
        <v>842</v>
      </c>
      <c r="C372" s="56" t="s">
        <v>103</v>
      </c>
      <c r="D372" s="55" t="n">
        <v>0.00812</v>
      </c>
    </row>
    <row r="373" customFormat="false" ht="20" hidden="false" customHeight="true" outlineLevel="0" collapsed="false">
      <c r="A373" s="43" t="s">
        <v>843</v>
      </c>
      <c r="B373" s="43" t="s">
        <v>844</v>
      </c>
      <c r="C373" s="56" t="s">
        <v>122</v>
      </c>
      <c r="D373" s="55" t="n">
        <v>0.00812</v>
      </c>
    </row>
    <row r="374" customFormat="false" ht="20" hidden="false" customHeight="true" outlineLevel="0" collapsed="false">
      <c r="A374" s="43" t="s">
        <v>845</v>
      </c>
      <c r="B374" s="43" t="s">
        <v>846</v>
      </c>
      <c r="C374" s="56" t="s">
        <v>103</v>
      </c>
      <c r="D374" s="55" t="n">
        <v>0.00836</v>
      </c>
    </row>
    <row r="375" customFormat="false" ht="20" hidden="false" customHeight="true" outlineLevel="0" collapsed="false">
      <c r="A375" s="43" t="s">
        <v>847</v>
      </c>
      <c r="B375" s="43" t="s">
        <v>848</v>
      </c>
      <c r="C375" s="56" t="s">
        <v>122</v>
      </c>
      <c r="D375" s="55" t="n">
        <v>0.0087</v>
      </c>
    </row>
    <row r="376" customFormat="false" ht="20" hidden="false" customHeight="true" outlineLevel="0" collapsed="false">
      <c r="A376" s="43" t="s">
        <v>849</v>
      </c>
      <c r="B376" s="43" t="s">
        <v>850</v>
      </c>
      <c r="C376" s="56" t="s">
        <v>122</v>
      </c>
      <c r="D376" s="55" t="n">
        <v>0.0087</v>
      </c>
    </row>
    <row r="377" customFormat="false" ht="20" hidden="false" customHeight="true" outlineLevel="0" collapsed="false">
      <c r="A377" s="43" t="s">
        <v>851</v>
      </c>
      <c r="B377" s="43" t="s">
        <v>852</v>
      </c>
      <c r="C377" s="56" t="s">
        <v>103</v>
      </c>
      <c r="D377" s="55" t="n">
        <v>0.00898</v>
      </c>
    </row>
    <row r="378" customFormat="false" ht="20" hidden="false" customHeight="true" outlineLevel="0" collapsed="false">
      <c r="A378" s="43" t="s">
        <v>853</v>
      </c>
      <c r="B378" s="43" t="s">
        <v>854</v>
      </c>
      <c r="C378" s="56" t="s">
        <v>103</v>
      </c>
      <c r="D378" s="55" t="n">
        <v>0.00913</v>
      </c>
    </row>
    <row r="379" customFormat="false" ht="20" hidden="false" customHeight="true" outlineLevel="0" collapsed="false">
      <c r="A379" s="43" t="s">
        <v>855</v>
      </c>
      <c r="B379" s="43" t="s">
        <v>856</v>
      </c>
      <c r="C379" s="56" t="s">
        <v>115</v>
      </c>
      <c r="D379" s="55" t="n">
        <v>0.00917</v>
      </c>
    </row>
    <row r="380" customFormat="false" ht="20" hidden="false" customHeight="true" outlineLevel="0" collapsed="false">
      <c r="A380" s="43" t="s">
        <v>857</v>
      </c>
      <c r="B380" s="43" t="s">
        <v>858</v>
      </c>
      <c r="C380" s="56" t="s">
        <v>122</v>
      </c>
      <c r="D380" s="55" t="n">
        <v>0.0093</v>
      </c>
    </row>
    <row r="381" customFormat="false" ht="20" hidden="false" customHeight="true" outlineLevel="0" collapsed="false">
      <c r="A381" s="43" t="s">
        <v>859</v>
      </c>
      <c r="B381" s="43" t="s">
        <v>860</v>
      </c>
      <c r="C381" s="56" t="s">
        <v>103</v>
      </c>
      <c r="D381" s="55" t="n">
        <v>0.00937</v>
      </c>
    </row>
    <row r="382" customFormat="false" ht="20" hidden="false" customHeight="true" outlineLevel="0" collapsed="false">
      <c r="A382" s="43" t="s">
        <v>861</v>
      </c>
      <c r="B382" s="43" t="s">
        <v>862</v>
      </c>
      <c r="C382" s="56" t="s">
        <v>103</v>
      </c>
      <c r="D382" s="55" t="n">
        <v>0.00964</v>
      </c>
    </row>
    <row r="383" customFormat="false" ht="20" hidden="false" customHeight="true" outlineLevel="0" collapsed="false">
      <c r="A383" s="43" t="s">
        <v>863</v>
      </c>
      <c r="B383" s="43" t="s">
        <v>864</v>
      </c>
      <c r="C383" s="56" t="s">
        <v>103</v>
      </c>
      <c r="D383" s="55" t="n">
        <v>0.00982</v>
      </c>
    </row>
    <row r="384" customFormat="false" ht="20" hidden="false" customHeight="true" outlineLevel="0" collapsed="false">
      <c r="A384" s="51" t="s">
        <v>865</v>
      </c>
      <c r="B384" s="51" t="s">
        <v>866</v>
      </c>
      <c r="C384" s="57" t="s">
        <v>115</v>
      </c>
      <c r="D384" s="58" t="n">
        <v>0.00999</v>
      </c>
    </row>
  </sheetData>
  <mergeCells count="1">
    <mergeCell ref="A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33.49"/>
    <col collapsed="false" customWidth="true" hidden="false" outlineLevel="0" max="3" min="3" style="0" width="14.49"/>
    <col collapsed="false" customWidth="true" hidden="false" outlineLevel="0" max="4" min="4" style="0" width="7.33"/>
  </cols>
  <sheetData>
    <row r="1" customFormat="false" ht="16" hidden="false" customHeight="false" outlineLevel="0" collapsed="false">
      <c r="A1" s="1" t="s">
        <v>867</v>
      </c>
    </row>
    <row r="2" customFormat="false" ht="30" hidden="false" customHeight="true" outlineLevel="0" collapsed="false">
      <c r="A2" s="50" t="s">
        <v>868</v>
      </c>
      <c r="B2" s="50"/>
      <c r="C2" s="50"/>
      <c r="D2" s="50"/>
    </row>
    <row r="3" customFormat="false" ht="20" hidden="false" customHeight="true" outlineLevel="0" collapsed="false">
      <c r="A3" s="59" t="s">
        <v>59</v>
      </c>
      <c r="B3" s="59"/>
      <c r="C3" s="59"/>
      <c r="D3" s="59"/>
    </row>
    <row r="4" customFormat="false" ht="20" hidden="false" customHeight="true" outlineLevel="0" collapsed="false">
      <c r="A4" s="60" t="s">
        <v>97</v>
      </c>
      <c r="B4" s="60" t="s">
        <v>98</v>
      </c>
      <c r="C4" s="60" t="s">
        <v>99</v>
      </c>
      <c r="D4" s="61" t="s">
        <v>100</v>
      </c>
    </row>
    <row r="5" customFormat="false" ht="20" hidden="false" customHeight="true" outlineLevel="0" collapsed="false">
      <c r="A5" s="62" t="s">
        <v>101</v>
      </c>
      <c r="B5" s="62" t="s">
        <v>102</v>
      </c>
      <c r="C5" s="62" t="s">
        <v>103</v>
      </c>
      <c r="D5" s="63" t="s">
        <v>104</v>
      </c>
    </row>
    <row r="6" customFormat="false" ht="20" hidden="false" customHeight="true" outlineLevel="0" collapsed="false">
      <c r="A6" s="64" t="s">
        <v>105</v>
      </c>
      <c r="B6" s="64" t="s">
        <v>869</v>
      </c>
      <c r="C6" s="64" t="s">
        <v>103</v>
      </c>
      <c r="D6" s="65" t="s">
        <v>104</v>
      </c>
    </row>
    <row r="7" customFormat="false" ht="20" hidden="false" customHeight="true" outlineLevel="0" collapsed="false">
      <c r="A7" s="64" t="s">
        <v>107</v>
      </c>
      <c r="B7" s="64" t="s">
        <v>108</v>
      </c>
      <c r="C7" s="64" t="s">
        <v>103</v>
      </c>
      <c r="D7" s="65" t="s">
        <v>104</v>
      </c>
    </row>
    <row r="8" customFormat="false" ht="20" hidden="false" customHeight="true" outlineLevel="0" collapsed="false">
      <c r="A8" s="64" t="s">
        <v>109</v>
      </c>
      <c r="B8" s="64" t="s">
        <v>870</v>
      </c>
      <c r="C8" s="64" t="s">
        <v>103</v>
      </c>
      <c r="D8" s="65" t="s">
        <v>104</v>
      </c>
    </row>
    <row r="9" customFormat="false" ht="20" hidden="false" customHeight="true" outlineLevel="0" collapsed="false">
      <c r="A9" s="64" t="s">
        <v>111</v>
      </c>
      <c r="B9" s="64" t="s">
        <v>112</v>
      </c>
      <c r="C9" s="64" t="s">
        <v>103</v>
      </c>
      <c r="D9" s="65" t="s">
        <v>104</v>
      </c>
    </row>
    <row r="10" customFormat="false" ht="20" hidden="false" customHeight="true" outlineLevel="0" collapsed="false">
      <c r="A10" s="64" t="s">
        <v>149</v>
      </c>
      <c r="B10" s="64" t="s">
        <v>871</v>
      </c>
      <c r="C10" s="64" t="s">
        <v>115</v>
      </c>
      <c r="D10" s="65" t="s">
        <v>104</v>
      </c>
    </row>
    <row r="11" customFormat="false" ht="20" hidden="false" customHeight="true" outlineLevel="0" collapsed="false">
      <c r="A11" s="64" t="s">
        <v>113</v>
      </c>
      <c r="B11" s="64" t="s">
        <v>872</v>
      </c>
      <c r="C11" s="64" t="s">
        <v>115</v>
      </c>
      <c r="D11" s="65" t="s">
        <v>104</v>
      </c>
    </row>
    <row r="12" customFormat="false" ht="20" hidden="false" customHeight="true" outlineLevel="0" collapsed="false">
      <c r="A12" s="66" t="s">
        <v>247</v>
      </c>
      <c r="B12" s="66" t="s">
        <v>248</v>
      </c>
      <c r="C12" s="66" t="s">
        <v>122</v>
      </c>
      <c r="D12" s="67" t="s">
        <v>104</v>
      </c>
    </row>
    <row r="13" customFormat="false" ht="20" hidden="false" customHeight="true" outlineLevel="0" collapsed="false">
      <c r="A13" s="66" t="s">
        <v>873</v>
      </c>
      <c r="B13" s="66" t="s">
        <v>874</v>
      </c>
      <c r="C13" s="66" t="s">
        <v>122</v>
      </c>
      <c r="D13" s="67" t="s">
        <v>104</v>
      </c>
    </row>
    <row r="14" customFormat="false" ht="20" hidden="false" customHeight="true" outlineLevel="0" collapsed="false">
      <c r="A14" s="66" t="s">
        <v>125</v>
      </c>
      <c r="B14" s="66" t="s">
        <v>875</v>
      </c>
      <c r="C14" s="66" t="s">
        <v>122</v>
      </c>
      <c r="D14" s="67" t="s">
        <v>104</v>
      </c>
    </row>
    <row r="15" customFormat="false" ht="20" hidden="false" customHeight="true" outlineLevel="0" collapsed="false">
      <c r="A15" s="66" t="s">
        <v>876</v>
      </c>
      <c r="B15" s="66" t="s">
        <v>877</v>
      </c>
      <c r="C15" s="66" t="s">
        <v>122</v>
      </c>
      <c r="D15" s="67" t="s">
        <v>104</v>
      </c>
    </row>
    <row r="16" customFormat="false" ht="20" hidden="false" customHeight="true" outlineLevel="0" collapsed="false">
      <c r="A16" s="66" t="s">
        <v>211</v>
      </c>
      <c r="B16" s="66" t="s">
        <v>212</v>
      </c>
      <c r="C16" s="66" t="s">
        <v>122</v>
      </c>
      <c r="D16" s="67" t="s">
        <v>104</v>
      </c>
    </row>
    <row r="17" customFormat="false" ht="20" hidden="false" customHeight="true" outlineLevel="0" collapsed="false">
      <c r="A17" s="66" t="s">
        <v>878</v>
      </c>
      <c r="B17" s="66" t="s">
        <v>879</v>
      </c>
      <c r="C17" s="66" t="s">
        <v>122</v>
      </c>
      <c r="D17" s="67" t="s">
        <v>104</v>
      </c>
    </row>
    <row r="18" customFormat="false" ht="20" hidden="false" customHeight="true" outlineLevel="0" collapsed="false">
      <c r="A18" s="66" t="s">
        <v>880</v>
      </c>
      <c r="B18" s="66" t="s">
        <v>881</v>
      </c>
      <c r="C18" s="66" t="s">
        <v>122</v>
      </c>
      <c r="D18" s="67" t="n">
        <v>3.3E-027</v>
      </c>
    </row>
    <row r="19" customFormat="false" ht="20" hidden="false" customHeight="true" outlineLevel="0" collapsed="false">
      <c r="A19" s="66" t="s">
        <v>145</v>
      </c>
      <c r="B19" s="66" t="s">
        <v>882</v>
      </c>
      <c r="C19" s="66" t="s">
        <v>103</v>
      </c>
      <c r="D19" s="67" t="n">
        <v>2.1E-023</v>
      </c>
    </row>
    <row r="20" customFormat="false" ht="20" hidden="false" customHeight="true" outlineLevel="0" collapsed="false">
      <c r="A20" s="66" t="s">
        <v>155</v>
      </c>
      <c r="B20" s="66" t="s">
        <v>883</v>
      </c>
      <c r="C20" s="66" t="s">
        <v>103</v>
      </c>
      <c r="D20" s="67" t="n">
        <v>3.1E-021</v>
      </c>
    </row>
    <row r="21" customFormat="false" ht="20" hidden="false" customHeight="true" outlineLevel="0" collapsed="false">
      <c r="A21" s="66" t="s">
        <v>884</v>
      </c>
      <c r="B21" s="66" t="s">
        <v>885</v>
      </c>
      <c r="C21" s="66" t="s">
        <v>122</v>
      </c>
      <c r="D21" s="67" t="n">
        <v>1.3E-020</v>
      </c>
    </row>
    <row r="22" customFormat="false" ht="20" hidden="false" customHeight="true" outlineLevel="0" collapsed="false">
      <c r="A22" s="66" t="s">
        <v>163</v>
      </c>
      <c r="B22" s="66" t="s">
        <v>886</v>
      </c>
      <c r="C22" s="66" t="s">
        <v>103</v>
      </c>
      <c r="D22" s="67" t="n">
        <v>1E-019</v>
      </c>
    </row>
    <row r="23" customFormat="false" ht="20" hidden="false" customHeight="true" outlineLevel="0" collapsed="false">
      <c r="A23" s="66" t="s">
        <v>887</v>
      </c>
      <c r="B23" s="66" t="s">
        <v>888</v>
      </c>
      <c r="C23" s="66" t="s">
        <v>122</v>
      </c>
      <c r="D23" s="67" t="n">
        <v>9.5E-019</v>
      </c>
    </row>
    <row r="24" customFormat="false" ht="20" hidden="false" customHeight="true" outlineLevel="0" collapsed="false">
      <c r="A24" s="66" t="s">
        <v>889</v>
      </c>
      <c r="B24" s="66" t="s">
        <v>890</v>
      </c>
      <c r="C24" s="66" t="s">
        <v>122</v>
      </c>
      <c r="D24" s="67" t="n">
        <v>1.2E-018</v>
      </c>
    </row>
    <row r="25" customFormat="false" ht="20" hidden="false" customHeight="true" outlineLevel="0" collapsed="false">
      <c r="A25" s="66" t="s">
        <v>169</v>
      </c>
      <c r="B25" s="66" t="s">
        <v>170</v>
      </c>
      <c r="C25" s="66" t="s">
        <v>103</v>
      </c>
      <c r="D25" s="67" t="n">
        <v>2.8E-016</v>
      </c>
    </row>
    <row r="26" customFormat="false" ht="20" hidden="false" customHeight="true" outlineLevel="0" collapsed="false">
      <c r="A26" s="66" t="s">
        <v>179</v>
      </c>
      <c r="B26" s="66" t="s">
        <v>891</v>
      </c>
      <c r="C26" s="66" t="s">
        <v>103</v>
      </c>
      <c r="D26" s="67" t="n">
        <v>7.6E-015</v>
      </c>
    </row>
    <row r="27" customFormat="false" ht="20" hidden="false" customHeight="true" outlineLevel="0" collapsed="false">
      <c r="A27" s="66" t="s">
        <v>892</v>
      </c>
      <c r="B27" s="66" t="s">
        <v>893</v>
      </c>
      <c r="C27" s="66" t="s">
        <v>122</v>
      </c>
      <c r="D27" s="67" t="n">
        <v>1.9E-014</v>
      </c>
    </row>
    <row r="28" customFormat="false" ht="20" hidden="false" customHeight="true" outlineLevel="0" collapsed="false">
      <c r="A28" s="66" t="s">
        <v>894</v>
      </c>
      <c r="B28" s="66" t="s">
        <v>895</v>
      </c>
      <c r="C28" s="66" t="s">
        <v>122</v>
      </c>
      <c r="D28" s="67" t="n">
        <v>2.6E-014</v>
      </c>
    </row>
    <row r="29" customFormat="false" ht="20" hidden="false" customHeight="true" outlineLevel="0" collapsed="false">
      <c r="A29" s="66" t="s">
        <v>120</v>
      </c>
      <c r="B29" s="66" t="s">
        <v>896</v>
      </c>
      <c r="C29" s="66" t="s">
        <v>122</v>
      </c>
      <c r="D29" s="67" t="n">
        <v>3.7E-014</v>
      </c>
    </row>
    <row r="30" customFormat="false" ht="20" hidden="false" customHeight="true" outlineLevel="0" collapsed="false">
      <c r="A30" s="66" t="s">
        <v>189</v>
      </c>
      <c r="B30" s="66" t="s">
        <v>897</v>
      </c>
      <c r="C30" s="66" t="s">
        <v>103</v>
      </c>
      <c r="D30" s="67" t="n">
        <v>1.3E-013</v>
      </c>
    </row>
    <row r="31" customFormat="false" ht="20" hidden="false" customHeight="true" outlineLevel="0" collapsed="false">
      <c r="A31" s="66" t="s">
        <v>898</v>
      </c>
      <c r="B31" s="66" t="s">
        <v>899</v>
      </c>
      <c r="C31" s="66" t="s">
        <v>122</v>
      </c>
      <c r="D31" s="67" t="n">
        <v>1.7E-013</v>
      </c>
    </row>
    <row r="32" customFormat="false" ht="20" hidden="false" customHeight="true" outlineLevel="0" collapsed="false">
      <c r="A32" s="66" t="s">
        <v>900</v>
      </c>
      <c r="B32" s="66" t="s">
        <v>901</v>
      </c>
      <c r="C32" s="66" t="s">
        <v>115</v>
      </c>
      <c r="D32" s="67" t="n">
        <v>2.6E-013</v>
      </c>
    </row>
    <row r="33" customFormat="false" ht="20" hidden="false" customHeight="true" outlineLevel="0" collapsed="false">
      <c r="A33" s="66" t="s">
        <v>902</v>
      </c>
      <c r="B33" s="66" t="s">
        <v>903</v>
      </c>
      <c r="C33" s="66" t="s">
        <v>122</v>
      </c>
      <c r="D33" s="67" t="n">
        <v>4.1E-013</v>
      </c>
    </row>
    <row r="34" customFormat="false" ht="20" hidden="false" customHeight="true" outlineLevel="0" collapsed="false">
      <c r="A34" s="66" t="s">
        <v>205</v>
      </c>
      <c r="B34" s="66" t="s">
        <v>904</v>
      </c>
      <c r="C34" s="66" t="s">
        <v>103</v>
      </c>
      <c r="D34" s="67" t="n">
        <v>1.2E-012</v>
      </c>
    </row>
    <row r="35" customFormat="false" ht="20" hidden="false" customHeight="true" outlineLevel="0" collapsed="false">
      <c r="A35" s="66" t="s">
        <v>207</v>
      </c>
      <c r="B35" s="66" t="s">
        <v>905</v>
      </c>
      <c r="C35" s="66" t="s">
        <v>103</v>
      </c>
      <c r="D35" s="67" t="n">
        <v>1.2E-012</v>
      </c>
    </row>
    <row r="36" customFormat="false" ht="20" hidden="false" customHeight="true" outlineLevel="0" collapsed="false">
      <c r="A36" s="66" t="s">
        <v>131</v>
      </c>
      <c r="B36" s="66" t="s">
        <v>132</v>
      </c>
      <c r="C36" s="66" t="s">
        <v>122</v>
      </c>
      <c r="D36" s="67" t="n">
        <v>1.9E-012</v>
      </c>
    </row>
    <row r="37" customFormat="false" ht="20" hidden="false" customHeight="true" outlineLevel="0" collapsed="false">
      <c r="A37" s="66" t="s">
        <v>213</v>
      </c>
      <c r="B37" s="66" t="s">
        <v>906</v>
      </c>
      <c r="C37" s="66" t="s">
        <v>103</v>
      </c>
      <c r="D37" s="67" t="n">
        <v>3.5E-012</v>
      </c>
    </row>
    <row r="38" customFormat="false" ht="20" hidden="false" customHeight="true" outlineLevel="0" collapsed="false">
      <c r="A38" s="66" t="s">
        <v>907</v>
      </c>
      <c r="B38" s="66" t="s">
        <v>908</v>
      </c>
      <c r="C38" s="66" t="s">
        <v>122</v>
      </c>
      <c r="D38" s="67" t="n">
        <v>7.7E-012</v>
      </c>
    </row>
    <row r="39" customFormat="false" ht="20" hidden="false" customHeight="true" outlineLevel="0" collapsed="false">
      <c r="A39" s="66" t="s">
        <v>909</v>
      </c>
      <c r="B39" s="66" t="s">
        <v>910</v>
      </c>
      <c r="C39" s="66" t="s">
        <v>122</v>
      </c>
      <c r="D39" s="67" t="n">
        <v>7.7E-012</v>
      </c>
    </row>
    <row r="40" customFormat="false" ht="20" hidden="false" customHeight="true" outlineLevel="0" collapsed="false">
      <c r="A40" s="66" t="s">
        <v>911</v>
      </c>
      <c r="B40" s="66" t="s">
        <v>912</v>
      </c>
      <c r="C40" s="66" t="s">
        <v>122</v>
      </c>
      <c r="D40" s="67" t="n">
        <v>1.2E-011</v>
      </c>
    </row>
    <row r="41" customFormat="false" ht="20" hidden="false" customHeight="true" outlineLevel="0" collapsed="false">
      <c r="A41" s="66" t="s">
        <v>913</v>
      </c>
      <c r="B41" s="66" t="s">
        <v>914</v>
      </c>
      <c r="C41" s="66" t="s">
        <v>122</v>
      </c>
      <c r="D41" s="67" t="n">
        <v>2.2E-011</v>
      </c>
    </row>
    <row r="42" customFormat="false" ht="20" hidden="false" customHeight="true" outlineLevel="0" collapsed="false">
      <c r="A42" s="66" t="s">
        <v>915</v>
      </c>
      <c r="B42" s="66" t="s">
        <v>916</v>
      </c>
      <c r="C42" s="66" t="s">
        <v>122</v>
      </c>
      <c r="D42" s="67" t="n">
        <v>1.2E-010</v>
      </c>
    </row>
    <row r="43" customFormat="false" ht="20" hidden="false" customHeight="true" outlineLevel="0" collapsed="false">
      <c r="A43" s="66" t="s">
        <v>237</v>
      </c>
      <c r="B43" s="66" t="s">
        <v>917</v>
      </c>
      <c r="C43" s="66" t="s">
        <v>103</v>
      </c>
      <c r="D43" s="67" t="n">
        <v>1.4E-010</v>
      </c>
    </row>
    <row r="44" customFormat="false" ht="20" hidden="false" customHeight="true" outlineLevel="0" collapsed="false">
      <c r="A44" s="66" t="s">
        <v>918</v>
      </c>
      <c r="B44" s="66" t="s">
        <v>919</v>
      </c>
      <c r="C44" s="66" t="s">
        <v>122</v>
      </c>
      <c r="D44" s="67" t="n">
        <v>3.3E-010</v>
      </c>
    </row>
    <row r="45" customFormat="false" ht="20" hidden="false" customHeight="true" outlineLevel="0" collapsed="false">
      <c r="A45" s="66" t="s">
        <v>251</v>
      </c>
      <c r="B45" s="66" t="s">
        <v>920</v>
      </c>
      <c r="C45" s="66" t="s">
        <v>103</v>
      </c>
      <c r="D45" s="67" t="n">
        <v>4.9E-010</v>
      </c>
    </row>
    <row r="46" customFormat="false" ht="20" hidden="false" customHeight="true" outlineLevel="0" collapsed="false">
      <c r="A46" s="66" t="s">
        <v>253</v>
      </c>
      <c r="B46" s="66" t="s">
        <v>921</v>
      </c>
      <c r="C46" s="66" t="s">
        <v>103</v>
      </c>
      <c r="D46" s="67" t="n">
        <v>6.8E-010</v>
      </c>
    </row>
    <row r="47" customFormat="false" ht="20" hidden="false" customHeight="true" outlineLevel="0" collapsed="false">
      <c r="A47" s="66" t="s">
        <v>255</v>
      </c>
      <c r="B47" s="66" t="s">
        <v>922</v>
      </c>
      <c r="C47" s="66" t="s">
        <v>103</v>
      </c>
      <c r="D47" s="67" t="n">
        <v>6.8E-010</v>
      </c>
    </row>
    <row r="48" customFormat="false" ht="20" hidden="false" customHeight="true" outlineLevel="0" collapsed="false">
      <c r="A48" s="66" t="s">
        <v>923</v>
      </c>
      <c r="B48" s="66" t="s">
        <v>924</v>
      </c>
      <c r="C48" s="66" t="s">
        <v>122</v>
      </c>
      <c r="D48" s="67" t="n">
        <v>7.1E-010</v>
      </c>
    </row>
    <row r="49" customFormat="false" ht="20" hidden="false" customHeight="true" outlineLevel="0" collapsed="false">
      <c r="A49" s="66" t="s">
        <v>263</v>
      </c>
      <c r="B49" s="66" t="s">
        <v>925</v>
      </c>
      <c r="C49" s="66" t="s">
        <v>103</v>
      </c>
      <c r="D49" s="67" t="n">
        <v>8E-010</v>
      </c>
    </row>
    <row r="50" customFormat="false" ht="20" hidden="false" customHeight="true" outlineLevel="0" collapsed="false">
      <c r="A50" s="66" t="s">
        <v>926</v>
      </c>
      <c r="B50" s="66" t="s">
        <v>927</v>
      </c>
      <c r="C50" s="66" t="s">
        <v>122</v>
      </c>
      <c r="D50" s="67" t="n">
        <v>2E-009</v>
      </c>
    </row>
    <row r="51" customFormat="false" ht="20" hidden="false" customHeight="true" outlineLevel="0" collapsed="false">
      <c r="A51" s="66" t="s">
        <v>928</v>
      </c>
      <c r="B51" s="66" t="s">
        <v>929</v>
      </c>
      <c r="C51" s="66" t="s">
        <v>122</v>
      </c>
      <c r="D51" s="67" t="n">
        <v>3E-009</v>
      </c>
    </row>
    <row r="52" customFormat="false" ht="20" hidden="false" customHeight="true" outlineLevel="0" collapsed="false">
      <c r="A52" s="66" t="s">
        <v>271</v>
      </c>
      <c r="B52" s="66" t="s">
        <v>930</v>
      </c>
      <c r="C52" s="66" t="s">
        <v>103</v>
      </c>
      <c r="D52" s="67" t="n">
        <v>6.3E-009</v>
      </c>
    </row>
    <row r="53" customFormat="false" ht="20" hidden="false" customHeight="true" outlineLevel="0" collapsed="false">
      <c r="A53" s="66" t="s">
        <v>275</v>
      </c>
      <c r="B53" s="66" t="s">
        <v>931</v>
      </c>
      <c r="C53" s="66" t="s">
        <v>103</v>
      </c>
      <c r="D53" s="67" t="n">
        <v>7.4E-009</v>
      </c>
    </row>
    <row r="54" customFormat="false" ht="20" hidden="false" customHeight="true" outlineLevel="0" collapsed="false">
      <c r="A54" s="66" t="s">
        <v>279</v>
      </c>
      <c r="B54" s="66" t="s">
        <v>932</v>
      </c>
      <c r="C54" s="66" t="s">
        <v>103</v>
      </c>
      <c r="D54" s="67" t="n">
        <v>8.9E-009</v>
      </c>
    </row>
    <row r="55" customFormat="false" ht="20" hidden="false" customHeight="true" outlineLevel="0" collapsed="false">
      <c r="A55" s="66" t="s">
        <v>933</v>
      </c>
      <c r="B55" s="66" t="s">
        <v>934</v>
      </c>
      <c r="C55" s="66" t="s">
        <v>115</v>
      </c>
      <c r="D55" s="67" t="n">
        <v>2.5E-008</v>
      </c>
    </row>
    <row r="56" customFormat="false" ht="20" hidden="false" customHeight="true" outlineLevel="0" collapsed="false">
      <c r="A56" s="66" t="s">
        <v>935</v>
      </c>
      <c r="B56" s="66" t="s">
        <v>936</v>
      </c>
      <c r="C56" s="68" t="s">
        <v>122</v>
      </c>
      <c r="D56" s="67" t="n">
        <v>3E-008</v>
      </c>
    </row>
    <row r="57" customFormat="false" ht="20" hidden="false" customHeight="true" outlineLevel="0" collapsed="false">
      <c r="A57" s="66" t="s">
        <v>293</v>
      </c>
      <c r="B57" s="66" t="s">
        <v>937</v>
      </c>
      <c r="C57" s="68" t="s">
        <v>103</v>
      </c>
      <c r="D57" s="67" t="n">
        <v>3.1E-008</v>
      </c>
    </row>
    <row r="58" customFormat="false" ht="20" hidden="false" customHeight="true" outlineLevel="0" collapsed="false">
      <c r="A58" s="66" t="s">
        <v>303</v>
      </c>
      <c r="B58" s="66" t="s">
        <v>938</v>
      </c>
      <c r="C58" s="68" t="s">
        <v>103</v>
      </c>
      <c r="D58" s="67" t="n">
        <v>5.5E-008</v>
      </c>
    </row>
    <row r="59" customFormat="false" ht="20" hidden="false" customHeight="true" outlineLevel="0" collapsed="false">
      <c r="A59" s="66" t="s">
        <v>939</v>
      </c>
      <c r="B59" s="66" t="s">
        <v>940</v>
      </c>
      <c r="C59" s="68" t="s">
        <v>122</v>
      </c>
      <c r="D59" s="67" t="n">
        <v>6.1E-008</v>
      </c>
    </row>
    <row r="60" customFormat="false" ht="20" hidden="false" customHeight="true" outlineLevel="0" collapsed="false">
      <c r="A60" s="66" t="s">
        <v>941</v>
      </c>
      <c r="B60" s="66" t="s">
        <v>942</v>
      </c>
      <c r="C60" s="68" t="s">
        <v>122</v>
      </c>
      <c r="D60" s="67" t="n">
        <v>6.8E-008</v>
      </c>
    </row>
    <row r="61" customFormat="false" ht="20" hidden="false" customHeight="true" outlineLevel="0" collapsed="false">
      <c r="A61" s="66" t="s">
        <v>943</v>
      </c>
      <c r="B61" s="66" t="s">
        <v>944</v>
      </c>
      <c r="C61" s="68" t="s">
        <v>122</v>
      </c>
      <c r="D61" s="67" t="n">
        <v>8E-008</v>
      </c>
    </row>
    <row r="62" customFormat="false" ht="20" hidden="false" customHeight="true" outlineLevel="0" collapsed="false">
      <c r="A62" s="66" t="s">
        <v>309</v>
      </c>
      <c r="B62" s="66" t="s">
        <v>945</v>
      </c>
      <c r="C62" s="68" t="s">
        <v>103</v>
      </c>
      <c r="D62" s="67" t="n">
        <v>8.1E-008</v>
      </c>
    </row>
    <row r="63" customFormat="false" ht="20" hidden="false" customHeight="true" outlineLevel="0" collapsed="false">
      <c r="A63" s="66" t="s">
        <v>946</v>
      </c>
      <c r="B63" s="66" t="s">
        <v>947</v>
      </c>
      <c r="C63" s="68" t="s">
        <v>115</v>
      </c>
      <c r="D63" s="67" t="n">
        <v>8.2E-008</v>
      </c>
    </row>
    <row r="64" customFormat="false" ht="20" hidden="false" customHeight="true" outlineLevel="0" collapsed="false">
      <c r="A64" s="66" t="s">
        <v>311</v>
      </c>
      <c r="B64" s="66" t="s">
        <v>948</v>
      </c>
      <c r="C64" s="68" t="s">
        <v>103</v>
      </c>
      <c r="D64" s="67" t="n">
        <v>8.7E-008</v>
      </c>
    </row>
    <row r="65" customFormat="false" ht="20" hidden="false" customHeight="true" outlineLevel="0" collapsed="false">
      <c r="A65" s="66" t="s">
        <v>313</v>
      </c>
      <c r="B65" s="66" t="s">
        <v>949</v>
      </c>
      <c r="C65" s="68" t="s">
        <v>103</v>
      </c>
      <c r="D65" s="67" t="n">
        <v>8.7E-008</v>
      </c>
    </row>
    <row r="66" customFormat="false" ht="20" hidden="false" customHeight="true" outlineLevel="0" collapsed="false">
      <c r="A66" s="66" t="s">
        <v>319</v>
      </c>
      <c r="B66" s="66" t="s">
        <v>950</v>
      </c>
      <c r="C66" s="68" t="s">
        <v>103</v>
      </c>
      <c r="D66" s="67" t="n">
        <v>1.2E-007</v>
      </c>
    </row>
    <row r="67" customFormat="false" ht="20" hidden="false" customHeight="true" outlineLevel="0" collapsed="false">
      <c r="A67" s="66" t="s">
        <v>325</v>
      </c>
      <c r="B67" s="66" t="s">
        <v>951</v>
      </c>
      <c r="C67" s="68" t="s">
        <v>103</v>
      </c>
      <c r="D67" s="67" t="n">
        <v>1.5E-007</v>
      </c>
    </row>
    <row r="68" customFormat="false" ht="20" hidden="false" customHeight="true" outlineLevel="0" collapsed="false">
      <c r="A68" s="66" t="s">
        <v>952</v>
      </c>
      <c r="B68" s="66" t="s">
        <v>953</v>
      </c>
      <c r="C68" s="68" t="s">
        <v>122</v>
      </c>
      <c r="D68" s="67" t="n">
        <v>2.2E-007</v>
      </c>
    </row>
    <row r="69" customFormat="false" ht="20" hidden="false" customHeight="true" outlineLevel="0" collapsed="false">
      <c r="A69" s="66" t="s">
        <v>954</v>
      </c>
      <c r="B69" s="66" t="s">
        <v>955</v>
      </c>
      <c r="C69" s="68" t="s">
        <v>122</v>
      </c>
      <c r="D69" s="67" t="n">
        <v>3.1E-007</v>
      </c>
    </row>
    <row r="70" customFormat="false" ht="20" hidden="false" customHeight="true" outlineLevel="0" collapsed="false">
      <c r="A70" s="66" t="s">
        <v>956</v>
      </c>
      <c r="B70" s="66" t="s">
        <v>957</v>
      </c>
      <c r="C70" s="68" t="s">
        <v>122</v>
      </c>
      <c r="D70" s="67" t="n">
        <v>3.5E-007</v>
      </c>
    </row>
    <row r="71" customFormat="false" ht="20" hidden="false" customHeight="true" outlineLevel="0" collapsed="false">
      <c r="A71" s="66" t="s">
        <v>958</v>
      </c>
      <c r="B71" s="66" t="s">
        <v>959</v>
      </c>
      <c r="C71" s="68" t="s">
        <v>122</v>
      </c>
      <c r="D71" s="67" t="n">
        <v>5.4E-007</v>
      </c>
    </row>
    <row r="72" customFormat="false" ht="20" hidden="false" customHeight="true" outlineLevel="0" collapsed="false">
      <c r="A72" s="66" t="s">
        <v>960</v>
      </c>
      <c r="B72" s="66" t="s">
        <v>961</v>
      </c>
      <c r="C72" s="68" t="s">
        <v>122</v>
      </c>
      <c r="D72" s="67" t="n">
        <v>6.2E-007</v>
      </c>
    </row>
    <row r="73" customFormat="false" ht="20" hidden="false" customHeight="true" outlineLevel="0" collapsed="false">
      <c r="A73" s="66" t="s">
        <v>343</v>
      </c>
      <c r="B73" s="66" t="s">
        <v>962</v>
      </c>
      <c r="C73" s="68" t="s">
        <v>103</v>
      </c>
      <c r="D73" s="67" t="n">
        <v>6.4E-007</v>
      </c>
    </row>
    <row r="74" customFormat="false" ht="20" hidden="false" customHeight="true" outlineLevel="0" collapsed="false">
      <c r="A74" s="66" t="s">
        <v>345</v>
      </c>
      <c r="B74" s="66" t="s">
        <v>963</v>
      </c>
      <c r="C74" s="68" t="s">
        <v>103</v>
      </c>
      <c r="D74" s="67" t="n">
        <v>6.5E-007</v>
      </c>
    </row>
    <row r="75" customFormat="false" ht="20" hidden="false" customHeight="true" outlineLevel="0" collapsed="false">
      <c r="A75" s="66" t="s">
        <v>964</v>
      </c>
      <c r="B75" s="66" t="s">
        <v>965</v>
      </c>
      <c r="C75" s="68" t="s">
        <v>122</v>
      </c>
      <c r="D75" s="67" t="n">
        <v>8.1E-007</v>
      </c>
    </row>
    <row r="76" customFormat="false" ht="20" hidden="false" customHeight="true" outlineLevel="0" collapsed="false">
      <c r="A76" s="66" t="s">
        <v>966</v>
      </c>
      <c r="B76" s="66" t="s">
        <v>967</v>
      </c>
      <c r="C76" s="68" t="s">
        <v>122</v>
      </c>
      <c r="D76" s="67" t="n">
        <v>8.1E-007</v>
      </c>
    </row>
    <row r="77" customFormat="false" ht="20" hidden="false" customHeight="true" outlineLevel="0" collapsed="false">
      <c r="A77" s="66" t="s">
        <v>968</v>
      </c>
      <c r="B77" s="66" t="s">
        <v>969</v>
      </c>
      <c r="C77" s="68" t="s">
        <v>122</v>
      </c>
      <c r="D77" s="67" t="n">
        <v>8.1E-007</v>
      </c>
    </row>
    <row r="78" customFormat="false" ht="20" hidden="false" customHeight="true" outlineLevel="0" collapsed="false">
      <c r="A78" s="66" t="s">
        <v>970</v>
      </c>
      <c r="B78" s="66" t="s">
        <v>971</v>
      </c>
      <c r="C78" s="68" t="s">
        <v>122</v>
      </c>
      <c r="D78" s="67" t="n">
        <v>8.1E-007</v>
      </c>
    </row>
    <row r="79" customFormat="false" ht="20" hidden="false" customHeight="true" outlineLevel="0" collapsed="false">
      <c r="A79" s="66" t="s">
        <v>353</v>
      </c>
      <c r="B79" s="66" t="s">
        <v>972</v>
      </c>
      <c r="C79" s="68" t="s">
        <v>103</v>
      </c>
      <c r="D79" s="67" t="n">
        <v>9.3E-007</v>
      </c>
    </row>
    <row r="80" customFormat="false" ht="20" hidden="false" customHeight="true" outlineLevel="0" collapsed="false">
      <c r="A80" s="66" t="s">
        <v>355</v>
      </c>
      <c r="B80" s="66" t="s">
        <v>973</v>
      </c>
      <c r="C80" s="68" t="s">
        <v>103</v>
      </c>
      <c r="D80" s="67" t="n">
        <v>1E-006</v>
      </c>
    </row>
    <row r="81" customFormat="false" ht="20" hidden="false" customHeight="true" outlineLevel="0" collapsed="false">
      <c r="A81" s="66" t="s">
        <v>359</v>
      </c>
      <c r="B81" s="66" t="s">
        <v>974</v>
      </c>
      <c r="C81" s="68" t="s">
        <v>103</v>
      </c>
      <c r="D81" s="67" t="n">
        <v>1.3E-006</v>
      </c>
    </row>
    <row r="82" customFormat="false" ht="20" hidden="false" customHeight="true" outlineLevel="0" collapsed="false">
      <c r="A82" s="66" t="s">
        <v>975</v>
      </c>
      <c r="B82" s="66" t="s">
        <v>976</v>
      </c>
      <c r="C82" s="68" t="s">
        <v>122</v>
      </c>
      <c r="D82" s="67" t="n">
        <v>1.3E-006</v>
      </c>
    </row>
    <row r="83" customFormat="false" ht="20" hidden="false" customHeight="true" outlineLevel="0" collapsed="false">
      <c r="A83" s="66" t="s">
        <v>977</v>
      </c>
      <c r="B83" s="66" t="s">
        <v>978</v>
      </c>
      <c r="C83" s="68" t="s">
        <v>122</v>
      </c>
      <c r="D83" s="67" t="n">
        <v>1.5E-006</v>
      </c>
    </row>
    <row r="84" customFormat="false" ht="20" hidden="false" customHeight="true" outlineLevel="0" collapsed="false">
      <c r="A84" s="66" t="s">
        <v>367</v>
      </c>
      <c r="B84" s="66" t="s">
        <v>979</v>
      </c>
      <c r="C84" s="68" t="s">
        <v>103</v>
      </c>
      <c r="D84" s="67" t="n">
        <v>1.6E-006</v>
      </c>
    </row>
    <row r="85" customFormat="false" ht="20" hidden="false" customHeight="true" outlineLevel="0" collapsed="false">
      <c r="A85" s="66" t="s">
        <v>371</v>
      </c>
      <c r="B85" s="66" t="s">
        <v>980</v>
      </c>
      <c r="C85" s="68" t="s">
        <v>103</v>
      </c>
      <c r="D85" s="67" t="n">
        <v>1.8E-006</v>
      </c>
    </row>
    <row r="86" customFormat="false" ht="20" hidden="false" customHeight="true" outlineLevel="0" collapsed="false">
      <c r="A86" s="66" t="s">
        <v>375</v>
      </c>
      <c r="B86" s="66" t="s">
        <v>981</v>
      </c>
      <c r="C86" s="68" t="s">
        <v>103</v>
      </c>
      <c r="D86" s="67" t="n">
        <v>2E-006</v>
      </c>
    </row>
    <row r="87" customFormat="false" ht="20" hidden="false" customHeight="true" outlineLevel="0" collapsed="false">
      <c r="A87" s="66" t="s">
        <v>381</v>
      </c>
      <c r="B87" s="66" t="s">
        <v>982</v>
      </c>
      <c r="C87" s="68" t="s">
        <v>103</v>
      </c>
      <c r="D87" s="67" t="n">
        <v>2.7E-006</v>
      </c>
    </row>
    <row r="88" customFormat="false" ht="20" hidden="false" customHeight="true" outlineLevel="0" collapsed="false">
      <c r="A88" s="66" t="s">
        <v>383</v>
      </c>
      <c r="B88" s="66" t="s">
        <v>983</v>
      </c>
      <c r="C88" s="68" t="s">
        <v>103</v>
      </c>
      <c r="D88" s="67" t="n">
        <v>2.7E-006</v>
      </c>
    </row>
    <row r="89" customFormat="false" ht="20" hidden="false" customHeight="true" outlineLevel="0" collapsed="false">
      <c r="A89" s="66" t="s">
        <v>389</v>
      </c>
      <c r="B89" s="66" t="s">
        <v>984</v>
      </c>
      <c r="C89" s="68" t="s">
        <v>103</v>
      </c>
      <c r="D89" s="67" t="n">
        <v>3.4E-006</v>
      </c>
    </row>
    <row r="90" customFormat="false" ht="20" hidden="false" customHeight="true" outlineLevel="0" collapsed="false">
      <c r="A90" s="66" t="s">
        <v>985</v>
      </c>
      <c r="B90" s="66" t="s">
        <v>986</v>
      </c>
      <c r="C90" s="68" t="s">
        <v>122</v>
      </c>
      <c r="D90" s="67" t="n">
        <v>3.4E-006</v>
      </c>
    </row>
    <row r="91" customFormat="false" ht="20" hidden="false" customHeight="true" outlineLevel="0" collapsed="false">
      <c r="A91" s="66" t="s">
        <v>391</v>
      </c>
      <c r="B91" s="66" t="s">
        <v>987</v>
      </c>
      <c r="C91" s="68" t="s">
        <v>103</v>
      </c>
      <c r="D91" s="67" t="n">
        <v>3.9E-006</v>
      </c>
    </row>
    <row r="92" customFormat="false" ht="20" hidden="false" customHeight="true" outlineLevel="0" collapsed="false">
      <c r="A92" s="66" t="s">
        <v>393</v>
      </c>
      <c r="B92" s="66" t="s">
        <v>988</v>
      </c>
      <c r="C92" s="68" t="s">
        <v>103</v>
      </c>
      <c r="D92" s="67" t="n">
        <v>3.9E-006</v>
      </c>
    </row>
    <row r="93" customFormat="false" ht="20" hidden="false" customHeight="true" outlineLevel="0" collapsed="false">
      <c r="A93" s="66" t="s">
        <v>989</v>
      </c>
      <c r="B93" s="66" t="s">
        <v>990</v>
      </c>
      <c r="C93" s="68" t="s">
        <v>115</v>
      </c>
      <c r="D93" s="67" t="n">
        <v>5E-006</v>
      </c>
    </row>
    <row r="94" customFormat="false" ht="20" hidden="false" customHeight="true" outlineLevel="0" collapsed="false">
      <c r="A94" s="66" t="s">
        <v>191</v>
      </c>
      <c r="B94" s="66" t="s">
        <v>991</v>
      </c>
      <c r="C94" s="68" t="s">
        <v>122</v>
      </c>
      <c r="D94" s="67" t="n">
        <v>5.4E-006</v>
      </c>
    </row>
    <row r="95" customFormat="false" ht="20" hidden="false" customHeight="true" outlineLevel="0" collapsed="false">
      <c r="A95" s="66" t="s">
        <v>399</v>
      </c>
      <c r="B95" s="66" t="s">
        <v>992</v>
      </c>
      <c r="C95" s="68" t="s">
        <v>103</v>
      </c>
      <c r="D95" s="67" t="n">
        <v>5.6E-006</v>
      </c>
    </row>
    <row r="96" customFormat="false" ht="20" hidden="false" customHeight="true" outlineLevel="0" collapsed="false">
      <c r="A96" s="66" t="s">
        <v>993</v>
      </c>
      <c r="B96" s="66" t="s">
        <v>994</v>
      </c>
      <c r="C96" s="68" t="s">
        <v>122</v>
      </c>
      <c r="D96" s="67" t="n">
        <v>7.7E-006</v>
      </c>
    </row>
    <row r="97" customFormat="false" ht="20" hidden="false" customHeight="true" outlineLevel="0" collapsed="false">
      <c r="A97" s="66" t="s">
        <v>409</v>
      </c>
      <c r="B97" s="66" t="s">
        <v>995</v>
      </c>
      <c r="C97" s="68" t="s">
        <v>103</v>
      </c>
      <c r="D97" s="67" t="n">
        <v>1.2E-005</v>
      </c>
    </row>
    <row r="98" customFormat="false" ht="20" hidden="false" customHeight="true" outlineLevel="0" collapsed="false">
      <c r="A98" s="66" t="s">
        <v>411</v>
      </c>
      <c r="B98" s="66" t="s">
        <v>932</v>
      </c>
      <c r="C98" s="68" t="s">
        <v>103</v>
      </c>
      <c r="D98" s="67" t="n">
        <v>1.4E-005</v>
      </c>
    </row>
    <row r="99" customFormat="false" ht="20" hidden="false" customHeight="true" outlineLevel="0" collapsed="false">
      <c r="A99" s="66" t="s">
        <v>419</v>
      </c>
      <c r="B99" s="66" t="s">
        <v>996</v>
      </c>
      <c r="C99" s="68" t="s">
        <v>103</v>
      </c>
      <c r="D99" s="67" t="n">
        <v>1.9E-005</v>
      </c>
    </row>
    <row r="100" customFormat="false" ht="20" hidden="false" customHeight="true" outlineLevel="0" collapsed="false">
      <c r="A100" s="66" t="s">
        <v>997</v>
      </c>
      <c r="B100" s="66" t="s">
        <v>998</v>
      </c>
      <c r="C100" s="68" t="s">
        <v>122</v>
      </c>
      <c r="D100" s="67" t="n">
        <v>2E-005</v>
      </c>
    </row>
    <row r="101" customFormat="false" ht="20" hidden="false" customHeight="true" outlineLevel="0" collapsed="false">
      <c r="A101" s="66" t="s">
        <v>425</v>
      </c>
      <c r="B101" s="66" t="s">
        <v>999</v>
      </c>
      <c r="C101" s="68" t="s">
        <v>103</v>
      </c>
      <c r="D101" s="67" t="n">
        <v>2.2E-005</v>
      </c>
    </row>
    <row r="102" customFormat="false" ht="20" hidden="false" customHeight="true" outlineLevel="0" collapsed="false">
      <c r="A102" s="66" t="s">
        <v>431</v>
      </c>
      <c r="B102" s="66" t="s">
        <v>1000</v>
      </c>
      <c r="C102" s="68" t="s">
        <v>103</v>
      </c>
      <c r="D102" s="67" t="n">
        <v>2.4E-005</v>
      </c>
    </row>
    <row r="103" customFormat="false" ht="20" hidden="false" customHeight="true" outlineLevel="0" collapsed="false">
      <c r="A103" s="66" t="s">
        <v>433</v>
      </c>
      <c r="B103" s="66" t="s">
        <v>1001</v>
      </c>
      <c r="C103" s="68" t="s">
        <v>103</v>
      </c>
      <c r="D103" s="67" t="n">
        <v>2.4E-005</v>
      </c>
    </row>
    <row r="104" customFormat="false" ht="20" hidden="false" customHeight="true" outlineLevel="0" collapsed="false">
      <c r="A104" s="66" t="s">
        <v>1002</v>
      </c>
      <c r="B104" s="66" t="s">
        <v>1003</v>
      </c>
      <c r="C104" s="68" t="s">
        <v>122</v>
      </c>
      <c r="D104" s="67" t="n">
        <v>2.5E-005</v>
      </c>
    </row>
    <row r="105" customFormat="false" ht="20" hidden="false" customHeight="true" outlineLevel="0" collapsed="false">
      <c r="A105" s="66" t="s">
        <v>1004</v>
      </c>
      <c r="B105" s="66" t="s">
        <v>1005</v>
      </c>
      <c r="C105" s="68" t="s">
        <v>122</v>
      </c>
      <c r="D105" s="67" t="n">
        <v>3.6E-005</v>
      </c>
    </row>
    <row r="106" customFormat="false" ht="20" hidden="false" customHeight="true" outlineLevel="0" collapsed="false">
      <c r="A106" s="66" t="s">
        <v>1006</v>
      </c>
      <c r="B106" s="66" t="s">
        <v>1007</v>
      </c>
      <c r="C106" s="68" t="s">
        <v>122</v>
      </c>
      <c r="D106" s="67" t="n">
        <v>3.6E-005</v>
      </c>
    </row>
    <row r="107" customFormat="false" ht="20" hidden="false" customHeight="true" outlineLevel="0" collapsed="false">
      <c r="A107" s="66" t="s">
        <v>445</v>
      </c>
      <c r="B107" s="66" t="s">
        <v>1008</v>
      </c>
      <c r="C107" s="68" t="s">
        <v>103</v>
      </c>
      <c r="D107" s="67" t="n">
        <v>3.9E-005</v>
      </c>
    </row>
    <row r="108" customFormat="false" ht="20" hidden="false" customHeight="true" outlineLevel="0" collapsed="false">
      <c r="A108" s="66" t="s">
        <v>1009</v>
      </c>
      <c r="B108" s="66" t="s">
        <v>1010</v>
      </c>
      <c r="C108" s="68" t="s">
        <v>122</v>
      </c>
      <c r="D108" s="67" t="n">
        <v>4.8E-005</v>
      </c>
    </row>
    <row r="109" customFormat="false" ht="20" hidden="false" customHeight="true" outlineLevel="0" collapsed="false">
      <c r="A109" s="66" t="s">
        <v>1011</v>
      </c>
      <c r="B109" s="66" t="s">
        <v>1012</v>
      </c>
      <c r="C109" s="68" t="s">
        <v>122</v>
      </c>
      <c r="D109" s="67" t="n">
        <v>5.4E-005</v>
      </c>
    </row>
    <row r="110" customFormat="false" ht="20" hidden="false" customHeight="true" outlineLevel="0" collapsed="false">
      <c r="A110" s="66" t="s">
        <v>459</v>
      </c>
      <c r="B110" s="66" t="s">
        <v>1013</v>
      </c>
      <c r="C110" s="68" t="s">
        <v>103</v>
      </c>
      <c r="D110" s="67" t="n">
        <v>6E-005</v>
      </c>
    </row>
    <row r="111" customFormat="false" ht="20" hidden="false" customHeight="true" outlineLevel="0" collapsed="false">
      <c r="A111" s="66" t="s">
        <v>1014</v>
      </c>
      <c r="B111" s="66" t="s">
        <v>1015</v>
      </c>
      <c r="C111" s="68" t="s">
        <v>122</v>
      </c>
      <c r="D111" s="67" t="n">
        <v>6.3E-005</v>
      </c>
    </row>
    <row r="112" customFormat="false" ht="20" hidden="false" customHeight="true" outlineLevel="0" collapsed="false">
      <c r="A112" s="66" t="s">
        <v>463</v>
      </c>
      <c r="B112" s="66" t="s">
        <v>1016</v>
      </c>
      <c r="C112" s="68" t="s">
        <v>103</v>
      </c>
      <c r="D112" s="67" t="n">
        <v>7.6E-005</v>
      </c>
    </row>
    <row r="113" customFormat="false" ht="20" hidden="false" customHeight="true" outlineLevel="0" collapsed="false">
      <c r="A113" s="66" t="s">
        <v>465</v>
      </c>
      <c r="B113" s="66" t="s">
        <v>1017</v>
      </c>
      <c r="C113" s="68" t="s">
        <v>103</v>
      </c>
      <c r="D113" s="67" t="n">
        <v>7.7E-005</v>
      </c>
    </row>
    <row r="114" customFormat="false" ht="20" hidden="false" customHeight="true" outlineLevel="0" collapsed="false">
      <c r="A114" s="66" t="s">
        <v>1018</v>
      </c>
      <c r="B114" s="66" t="s">
        <v>1019</v>
      </c>
      <c r="C114" s="68" t="s">
        <v>122</v>
      </c>
      <c r="D114" s="67" t="n">
        <v>7.8E-005</v>
      </c>
    </row>
    <row r="115" customFormat="false" ht="20" hidden="false" customHeight="true" outlineLevel="0" collapsed="false">
      <c r="A115" s="66" t="s">
        <v>471</v>
      </c>
      <c r="B115" s="66" t="s">
        <v>1020</v>
      </c>
      <c r="C115" s="68" t="s">
        <v>103</v>
      </c>
      <c r="D115" s="67" t="n">
        <v>9.5E-005</v>
      </c>
    </row>
    <row r="116" customFormat="false" ht="20" hidden="false" customHeight="true" outlineLevel="0" collapsed="false">
      <c r="A116" s="66" t="s">
        <v>475</v>
      </c>
      <c r="B116" s="66" t="s">
        <v>1021</v>
      </c>
      <c r="C116" s="68" t="s">
        <v>103</v>
      </c>
      <c r="D116" s="67" t="n">
        <v>0.00011</v>
      </c>
    </row>
    <row r="117" customFormat="false" ht="20" hidden="false" customHeight="true" outlineLevel="0" collapsed="false">
      <c r="A117" s="66" t="s">
        <v>477</v>
      </c>
      <c r="B117" s="66" t="s">
        <v>1022</v>
      </c>
      <c r="C117" s="68" t="s">
        <v>103</v>
      </c>
      <c r="D117" s="67" t="n">
        <v>0.00011</v>
      </c>
    </row>
    <row r="118" customFormat="false" ht="20" hidden="false" customHeight="true" outlineLevel="0" collapsed="false">
      <c r="A118" s="66" t="s">
        <v>481</v>
      </c>
      <c r="B118" s="66" t="s">
        <v>1023</v>
      </c>
      <c r="C118" s="68" t="s">
        <v>103</v>
      </c>
      <c r="D118" s="67" t="n">
        <v>0.00012</v>
      </c>
    </row>
    <row r="119" customFormat="false" ht="20" hidden="false" customHeight="true" outlineLevel="0" collapsed="false">
      <c r="A119" s="66" t="s">
        <v>489</v>
      </c>
      <c r="B119" s="66" t="s">
        <v>1024</v>
      </c>
      <c r="C119" s="68" t="s">
        <v>103</v>
      </c>
      <c r="D119" s="67" t="n">
        <v>0.00013</v>
      </c>
    </row>
    <row r="120" customFormat="false" ht="20" hidden="false" customHeight="true" outlineLevel="0" collapsed="false">
      <c r="A120" s="66" t="s">
        <v>491</v>
      </c>
      <c r="B120" s="66" t="s">
        <v>492</v>
      </c>
      <c r="C120" s="68" t="s">
        <v>103</v>
      </c>
      <c r="D120" s="67" t="n">
        <v>0.00013</v>
      </c>
    </row>
    <row r="121" customFormat="false" ht="20" hidden="false" customHeight="true" outlineLevel="0" collapsed="false">
      <c r="A121" s="66" t="s">
        <v>1025</v>
      </c>
      <c r="B121" s="66" t="s">
        <v>1026</v>
      </c>
      <c r="C121" s="68" t="s">
        <v>115</v>
      </c>
      <c r="D121" s="67" t="n">
        <v>0.00014</v>
      </c>
    </row>
    <row r="122" customFormat="false" ht="20" hidden="false" customHeight="true" outlineLevel="0" collapsed="false">
      <c r="A122" s="66" t="s">
        <v>1027</v>
      </c>
      <c r="B122" s="66" t="s">
        <v>1028</v>
      </c>
      <c r="C122" s="68" t="s">
        <v>115</v>
      </c>
      <c r="D122" s="67" t="n">
        <v>0.00014</v>
      </c>
    </row>
    <row r="123" customFormat="false" ht="20" hidden="false" customHeight="true" outlineLevel="0" collapsed="false">
      <c r="A123" s="66" t="s">
        <v>1029</v>
      </c>
      <c r="B123" s="66" t="s">
        <v>1030</v>
      </c>
      <c r="C123" s="68" t="s">
        <v>122</v>
      </c>
      <c r="D123" s="67" t="n">
        <v>0.00014</v>
      </c>
    </row>
    <row r="124" customFormat="false" ht="20" hidden="false" customHeight="true" outlineLevel="0" collapsed="false">
      <c r="A124" s="66" t="s">
        <v>1031</v>
      </c>
      <c r="B124" s="66" t="s">
        <v>1032</v>
      </c>
      <c r="C124" s="68" t="s">
        <v>122</v>
      </c>
      <c r="D124" s="67" t="n">
        <v>0.00014</v>
      </c>
    </row>
    <row r="125" customFormat="false" ht="20" hidden="false" customHeight="true" outlineLevel="0" collapsed="false">
      <c r="A125" s="66" t="s">
        <v>127</v>
      </c>
      <c r="B125" s="66" t="s">
        <v>1033</v>
      </c>
      <c r="C125" s="68" t="s">
        <v>122</v>
      </c>
      <c r="D125" s="67" t="n">
        <v>0.00016</v>
      </c>
    </row>
    <row r="126" customFormat="false" ht="20" hidden="false" customHeight="true" outlineLevel="0" collapsed="false">
      <c r="A126" s="66" t="s">
        <v>519</v>
      </c>
      <c r="B126" s="66" t="s">
        <v>1034</v>
      </c>
      <c r="C126" s="68" t="s">
        <v>103</v>
      </c>
      <c r="D126" s="67" t="n">
        <v>0.00018</v>
      </c>
    </row>
    <row r="127" customFormat="false" ht="20" hidden="false" customHeight="true" outlineLevel="0" collapsed="false">
      <c r="A127" s="66" t="s">
        <v>539</v>
      </c>
      <c r="B127" s="66" t="s">
        <v>1035</v>
      </c>
      <c r="C127" s="68" t="s">
        <v>103</v>
      </c>
      <c r="D127" s="67" t="n">
        <v>0.00024</v>
      </c>
    </row>
    <row r="128" customFormat="false" ht="20" hidden="false" customHeight="true" outlineLevel="0" collapsed="false">
      <c r="A128" s="66" t="s">
        <v>1036</v>
      </c>
      <c r="B128" s="66" t="s">
        <v>1037</v>
      </c>
      <c r="C128" s="68" t="s">
        <v>122</v>
      </c>
      <c r="D128" s="67" t="n">
        <v>0.00024</v>
      </c>
    </row>
    <row r="129" customFormat="false" ht="20" hidden="false" customHeight="true" outlineLevel="0" collapsed="false">
      <c r="A129" s="66" t="s">
        <v>1038</v>
      </c>
      <c r="B129" s="66" t="s">
        <v>1039</v>
      </c>
      <c r="C129" s="68" t="s">
        <v>122</v>
      </c>
      <c r="D129" s="67" t="n">
        <v>0.00025</v>
      </c>
    </row>
    <row r="130" customFormat="false" ht="20" hidden="false" customHeight="true" outlineLevel="0" collapsed="false">
      <c r="A130" s="66" t="s">
        <v>543</v>
      </c>
      <c r="B130" s="66" t="s">
        <v>1040</v>
      </c>
      <c r="C130" s="68" t="s">
        <v>103</v>
      </c>
      <c r="D130" s="67" t="n">
        <v>0.00028</v>
      </c>
    </row>
    <row r="131" customFormat="false" ht="20" hidden="false" customHeight="true" outlineLevel="0" collapsed="false">
      <c r="A131" s="66" t="s">
        <v>545</v>
      </c>
      <c r="B131" s="66" t="s">
        <v>1041</v>
      </c>
      <c r="C131" s="68" t="s">
        <v>103</v>
      </c>
      <c r="D131" s="67" t="n">
        <v>0.00028</v>
      </c>
    </row>
    <row r="132" customFormat="false" ht="20" hidden="false" customHeight="true" outlineLevel="0" collapsed="false">
      <c r="A132" s="66" t="s">
        <v>1042</v>
      </c>
      <c r="B132" s="66" t="s">
        <v>1043</v>
      </c>
      <c r="C132" s="68" t="s">
        <v>122</v>
      </c>
      <c r="D132" s="67" t="n">
        <v>0.00028</v>
      </c>
    </row>
    <row r="133" customFormat="false" ht="20" hidden="false" customHeight="true" outlineLevel="0" collapsed="false">
      <c r="A133" s="66" t="s">
        <v>1044</v>
      </c>
      <c r="B133" s="66" t="s">
        <v>1045</v>
      </c>
      <c r="C133" s="68" t="s">
        <v>122</v>
      </c>
      <c r="D133" s="67" t="n">
        <v>0.00029</v>
      </c>
    </row>
    <row r="134" customFormat="false" ht="20" hidden="false" customHeight="true" outlineLevel="0" collapsed="false">
      <c r="A134" s="66" t="s">
        <v>553</v>
      </c>
      <c r="B134" s="66" t="s">
        <v>1046</v>
      </c>
      <c r="C134" s="68" t="s">
        <v>103</v>
      </c>
      <c r="D134" s="67" t="n">
        <v>0.0003</v>
      </c>
    </row>
    <row r="135" customFormat="false" ht="20" hidden="false" customHeight="true" outlineLevel="0" collapsed="false">
      <c r="A135" s="66" t="s">
        <v>559</v>
      </c>
      <c r="B135" s="66" t="s">
        <v>1047</v>
      </c>
      <c r="C135" s="68" t="s">
        <v>103</v>
      </c>
      <c r="D135" s="67" t="n">
        <v>0.00034</v>
      </c>
    </row>
    <row r="136" customFormat="false" ht="20" hidden="false" customHeight="true" outlineLevel="0" collapsed="false">
      <c r="A136" s="66" t="s">
        <v>1048</v>
      </c>
      <c r="B136" s="66" t="s">
        <v>1049</v>
      </c>
      <c r="C136" s="68" t="s">
        <v>122</v>
      </c>
      <c r="D136" s="67" t="n">
        <v>0.00037</v>
      </c>
    </row>
    <row r="137" customFormat="false" ht="20" hidden="false" customHeight="true" outlineLevel="0" collapsed="false">
      <c r="A137" s="66" t="s">
        <v>565</v>
      </c>
      <c r="B137" s="66" t="s">
        <v>1050</v>
      </c>
      <c r="C137" s="68" t="s">
        <v>103</v>
      </c>
      <c r="D137" s="67" t="n">
        <v>0.0004</v>
      </c>
    </row>
    <row r="138" customFormat="false" ht="20" hidden="false" customHeight="true" outlineLevel="0" collapsed="false">
      <c r="A138" s="66" t="s">
        <v>1051</v>
      </c>
      <c r="B138" s="66" t="s">
        <v>1052</v>
      </c>
      <c r="C138" s="68" t="s">
        <v>122</v>
      </c>
      <c r="D138" s="67" t="n">
        <v>0.00041</v>
      </c>
    </row>
    <row r="139" customFormat="false" ht="20" hidden="false" customHeight="true" outlineLevel="0" collapsed="false">
      <c r="A139" s="66" t="s">
        <v>1053</v>
      </c>
      <c r="B139" s="66" t="s">
        <v>1054</v>
      </c>
      <c r="C139" s="68" t="s">
        <v>115</v>
      </c>
      <c r="D139" s="67" t="n">
        <v>0.00042</v>
      </c>
    </row>
    <row r="140" customFormat="false" ht="20" hidden="false" customHeight="true" outlineLevel="0" collapsed="false">
      <c r="A140" s="66" t="s">
        <v>577</v>
      </c>
      <c r="B140" s="66" t="s">
        <v>1055</v>
      </c>
      <c r="C140" s="68" t="s">
        <v>103</v>
      </c>
      <c r="D140" s="67" t="n">
        <v>0.00044</v>
      </c>
    </row>
    <row r="141" customFormat="false" ht="20" hidden="false" customHeight="true" outlineLevel="0" collapsed="false">
      <c r="A141" s="66" t="s">
        <v>579</v>
      </c>
      <c r="B141" s="66" t="s">
        <v>1056</v>
      </c>
      <c r="C141" s="68" t="s">
        <v>103</v>
      </c>
      <c r="D141" s="67" t="n">
        <v>0.00044</v>
      </c>
    </row>
    <row r="142" customFormat="false" ht="20" hidden="false" customHeight="true" outlineLevel="0" collapsed="false">
      <c r="A142" s="66" t="s">
        <v>581</v>
      </c>
      <c r="B142" s="66" t="s">
        <v>1057</v>
      </c>
      <c r="C142" s="68" t="s">
        <v>103</v>
      </c>
      <c r="D142" s="67" t="n">
        <v>0.00045</v>
      </c>
    </row>
    <row r="143" customFormat="false" ht="20" hidden="false" customHeight="true" outlineLevel="0" collapsed="false">
      <c r="A143" s="66" t="s">
        <v>583</v>
      </c>
      <c r="B143" s="66" t="s">
        <v>1058</v>
      </c>
      <c r="C143" s="68" t="s">
        <v>103</v>
      </c>
      <c r="D143" s="67" t="n">
        <v>0.00045</v>
      </c>
    </row>
    <row r="144" customFormat="false" ht="20" hidden="false" customHeight="true" outlineLevel="0" collapsed="false">
      <c r="A144" s="66" t="s">
        <v>1059</v>
      </c>
      <c r="B144" s="66" t="s">
        <v>1060</v>
      </c>
      <c r="C144" s="68" t="s">
        <v>122</v>
      </c>
      <c r="D144" s="67" t="n">
        <v>0.00049</v>
      </c>
    </row>
    <row r="145" customFormat="false" ht="20" hidden="false" customHeight="true" outlineLevel="0" collapsed="false">
      <c r="A145" s="66" t="s">
        <v>593</v>
      </c>
      <c r="B145" s="66" t="s">
        <v>1061</v>
      </c>
      <c r="C145" s="68" t="s">
        <v>103</v>
      </c>
      <c r="D145" s="67" t="n">
        <v>0.0005</v>
      </c>
    </row>
    <row r="146" customFormat="false" ht="20" hidden="false" customHeight="true" outlineLevel="0" collapsed="false">
      <c r="A146" s="66" t="s">
        <v>599</v>
      </c>
      <c r="B146" s="66" t="s">
        <v>1062</v>
      </c>
      <c r="C146" s="68" t="s">
        <v>103</v>
      </c>
      <c r="D146" s="67" t="n">
        <v>0.00056</v>
      </c>
    </row>
    <row r="147" customFormat="false" ht="20" hidden="false" customHeight="true" outlineLevel="0" collapsed="false">
      <c r="A147" s="66" t="s">
        <v>603</v>
      </c>
      <c r="B147" s="66" t="s">
        <v>1063</v>
      </c>
      <c r="C147" s="68" t="s">
        <v>103</v>
      </c>
      <c r="D147" s="67" t="n">
        <v>0.00059</v>
      </c>
    </row>
    <row r="148" customFormat="false" ht="20" hidden="false" customHeight="true" outlineLevel="0" collapsed="false">
      <c r="A148" s="66" t="s">
        <v>605</v>
      </c>
      <c r="B148" s="66" t="s">
        <v>1064</v>
      </c>
      <c r="C148" s="68" t="s">
        <v>103</v>
      </c>
      <c r="D148" s="67" t="n">
        <v>0.00067</v>
      </c>
    </row>
    <row r="149" customFormat="false" ht="20" hidden="false" customHeight="true" outlineLevel="0" collapsed="false">
      <c r="A149" s="66" t="s">
        <v>1065</v>
      </c>
      <c r="B149" s="66" t="s">
        <v>1066</v>
      </c>
      <c r="C149" s="68" t="s">
        <v>122</v>
      </c>
      <c r="D149" s="67" t="n">
        <v>0.00067</v>
      </c>
    </row>
    <row r="150" customFormat="false" ht="20" hidden="false" customHeight="true" outlineLevel="0" collapsed="false">
      <c r="A150" s="66" t="s">
        <v>609</v>
      </c>
      <c r="B150" s="66" t="s">
        <v>1067</v>
      </c>
      <c r="C150" s="68" t="s">
        <v>103</v>
      </c>
      <c r="D150" s="67" t="n">
        <v>0.00069</v>
      </c>
    </row>
    <row r="151" customFormat="false" ht="20" hidden="false" customHeight="true" outlineLevel="0" collapsed="false">
      <c r="A151" s="66" t="s">
        <v>613</v>
      </c>
      <c r="B151" s="66" t="s">
        <v>1068</v>
      </c>
      <c r="C151" s="68" t="s">
        <v>103</v>
      </c>
      <c r="D151" s="67" t="n">
        <v>0.00072</v>
      </c>
    </row>
    <row r="152" customFormat="false" ht="20" hidden="false" customHeight="true" outlineLevel="0" collapsed="false">
      <c r="A152" s="66" t="s">
        <v>615</v>
      </c>
      <c r="B152" s="66" t="s">
        <v>1069</v>
      </c>
      <c r="C152" s="68" t="s">
        <v>103</v>
      </c>
      <c r="D152" s="67" t="n">
        <v>0.00073</v>
      </c>
    </row>
    <row r="153" customFormat="false" ht="20" hidden="false" customHeight="true" outlineLevel="0" collapsed="false">
      <c r="A153" s="66" t="s">
        <v>617</v>
      </c>
      <c r="B153" s="66" t="s">
        <v>1070</v>
      </c>
      <c r="C153" s="68" t="s">
        <v>103</v>
      </c>
      <c r="D153" s="67" t="n">
        <v>0.00076</v>
      </c>
    </row>
    <row r="154" customFormat="false" ht="20" hidden="false" customHeight="true" outlineLevel="0" collapsed="false">
      <c r="A154" s="66" t="s">
        <v>619</v>
      </c>
      <c r="B154" s="66" t="s">
        <v>1071</v>
      </c>
      <c r="C154" s="68" t="s">
        <v>103</v>
      </c>
      <c r="D154" s="67" t="n">
        <v>0.00076</v>
      </c>
    </row>
    <row r="155" customFormat="false" ht="20" hidden="false" customHeight="true" outlineLevel="0" collapsed="false">
      <c r="A155" s="66" t="s">
        <v>621</v>
      </c>
      <c r="B155" s="66" t="s">
        <v>1072</v>
      </c>
      <c r="C155" s="68" t="s">
        <v>103</v>
      </c>
      <c r="D155" s="67" t="n">
        <v>0.00076</v>
      </c>
    </row>
    <row r="156" customFormat="false" ht="20" hidden="false" customHeight="true" outlineLevel="0" collapsed="false">
      <c r="A156" s="66" t="s">
        <v>623</v>
      </c>
      <c r="B156" s="66" t="s">
        <v>1073</v>
      </c>
      <c r="C156" s="68" t="s">
        <v>103</v>
      </c>
      <c r="D156" s="67" t="n">
        <v>0.00076</v>
      </c>
    </row>
    <row r="157" customFormat="false" ht="20" hidden="false" customHeight="true" outlineLevel="0" collapsed="false">
      <c r="A157" s="66" t="s">
        <v>625</v>
      </c>
      <c r="B157" s="66" t="s">
        <v>1074</v>
      </c>
      <c r="C157" s="68" t="s">
        <v>103</v>
      </c>
      <c r="D157" s="67" t="n">
        <v>0.00076</v>
      </c>
    </row>
    <row r="158" customFormat="false" ht="20" hidden="false" customHeight="true" outlineLevel="0" collapsed="false">
      <c r="A158" s="66" t="s">
        <v>1075</v>
      </c>
      <c r="B158" s="66" t="s">
        <v>1076</v>
      </c>
      <c r="C158" s="68" t="s">
        <v>122</v>
      </c>
      <c r="D158" s="67" t="n">
        <v>0.00077</v>
      </c>
    </row>
    <row r="159" customFormat="false" ht="20" hidden="false" customHeight="true" outlineLevel="0" collapsed="false">
      <c r="A159" s="66" t="s">
        <v>627</v>
      </c>
      <c r="B159" s="66" t="s">
        <v>1077</v>
      </c>
      <c r="C159" s="68" t="s">
        <v>103</v>
      </c>
      <c r="D159" s="67" t="n">
        <v>0.00078</v>
      </c>
    </row>
    <row r="160" customFormat="false" ht="20" hidden="false" customHeight="true" outlineLevel="0" collapsed="false">
      <c r="A160" s="66" t="s">
        <v>1078</v>
      </c>
      <c r="B160" s="66" t="s">
        <v>1079</v>
      </c>
      <c r="C160" s="68" t="s">
        <v>115</v>
      </c>
      <c r="D160" s="67" t="n">
        <v>0.00078</v>
      </c>
    </row>
    <row r="161" customFormat="false" ht="20" hidden="false" customHeight="true" outlineLevel="0" collapsed="false">
      <c r="A161" s="66" t="s">
        <v>531</v>
      </c>
      <c r="B161" s="66" t="s">
        <v>1080</v>
      </c>
      <c r="C161" s="68" t="s">
        <v>122</v>
      </c>
      <c r="D161" s="67" t="n">
        <v>0.00079</v>
      </c>
    </row>
    <row r="162" customFormat="false" ht="20" hidden="false" customHeight="true" outlineLevel="0" collapsed="false">
      <c r="A162" s="66" t="s">
        <v>631</v>
      </c>
      <c r="B162" s="66" t="s">
        <v>1081</v>
      </c>
      <c r="C162" s="68" t="s">
        <v>103</v>
      </c>
      <c r="D162" s="67" t="n">
        <v>0.00088</v>
      </c>
    </row>
    <row r="163" customFormat="false" ht="20" hidden="false" customHeight="true" outlineLevel="0" collapsed="false">
      <c r="A163" s="66" t="s">
        <v>635</v>
      </c>
      <c r="B163" s="66" t="s">
        <v>1082</v>
      </c>
      <c r="C163" s="68" t="s">
        <v>103</v>
      </c>
      <c r="D163" s="67" t="n">
        <v>0.00089</v>
      </c>
    </row>
    <row r="164" customFormat="false" ht="20" hidden="false" customHeight="true" outlineLevel="0" collapsed="false">
      <c r="A164" s="66" t="s">
        <v>1083</v>
      </c>
      <c r="B164" s="66" t="s">
        <v>1084</v>
      </c>
      <c r="C164" s="68" t="s">
        <v>115</v>
      </c>
      <c r="D164" s="67" t="n">
        <v>0.00089</v>
      </c>
    </row>
    <row r="165" customFormat="false" ht="20" hidden="false" customHeight="true" outlineLevel="0" collapsed="false">
      <c r="A165" s="66" t="s">
        <v>1085</v>
      </c>
      <c r="B165" s="66" t="s">
        <v>1086</v>
      </c>
      <c r="C165" s="68" t="s">
        <v>122</v>
      </c>
      <c r="D165" s="67" t="n">
        <v>0.00091</v>
      </c>
    </row>
    <row r="166" customFormat="false" ht="20" hidden="false" customHeight="true" outlineLevel="0" collapsed="false">
      <c r="A166" s="66" t="s">
        <v>1087</v>
      </c>
      <c r="B166" s="66" t="s">
        <v>1088</v>
      </c>
      <c r="C166" s="68" t="s">
        <v>122</v>
      </c>
      <c r="D166" s="67" t="n">
        <v>0.00091</v>
      </c>
    </row>
    <row r="167" customFormat="false" ht="20" hidden="false" customHeight="true" outlineLevel="0" collapsed="false">
      <c r="A167" s="66" t="s">
        <v>1089</v>
      </c>
      <c r="B167" s="66" t="s">
        <v>1090</v>
      </c>
      <c r="C167" s="68" t="s">
        <v>115</v>
      </c>
      <c r="D167" s="67" t="n">
        <v>0.00093</v>
      </c>
    </row>
    <row r="168" customFormat="false" ht="20" hidden="false" customHeight="true" outlineLevel="0" collapsed="false">
      <c r="A168" s="66" t="s">
        <v>637</v>
      </c>
      <c r="B168" s="66" t="s">
        <v>1091</v>
      </c>
      <c r="C168" s="68" t="s">
        <v>103</v>
      </c>
      <c r="D168" s="67" t="n">
        <v>0.00094</v>
      </c>
    </row>
    <row r="169" customFormat="false" ht="20" hidden="false" customHeight="true" outlineLevel="0" collapsed="false">
      <c r="A169" s="66" t="s">
        <v>639</v>
      </c>
      <c r="B169" s="66" t="s">
        <v>1092</v>
      </c>
      <c r="C169" s="68" t="s">
        <v>103</v>
      </c>
      <c r="D169" s="67" t="n">
        <v>0.00098</v>
      </c>
    </row>
    <row r="170" customFormat="false" ht="20" hidden="false" customHeight="true" outlineLevel="0" collapsed="false">
      <c r="A170" s="66" t="s">
        <v>645</v>
      </c>
      <c r="B170" s="66" t="s">
        <v>1093</v>
      </c>
      <c r="C170" s="68" t="s">
        <v>103</v>
      </c>
      <c r="D170" s="67" t="n">
        <v>0.00104</v>
      </c>
    </row>
    <row r="171" customFormat="false" ht="20" hidden="false" customHeight="true" outlineLevel="0" collapsed="false">
      <c r="A171" s="66" t="s">
        <v>1094</v>
      </c>
      <c r="B171" s="66" t="s">
        <v>1095</v>
      </c>
      <c r="C171" s="68" t="s">
        <v>115</v>
      </c>
      <c r="D171" s="67" t="n">
        <v>0.00104</v>
      </c>
    </row>
    <row r="172" customFormat="false" ht="20" hidden="false" customHeight="true" outlineLevel="0" collapsed="false">
      <c r="A172" s="66" t="s">
        <v>1096</v>
      </c>
      <c r="B172" s="66" t="s">
        <v>1097</v>
      </c>
      <c r="C172" s="68" t="s">
        <v>122</v>
      </c>
      <c r="D172" s="67" t="n">
        <v>0.00106</v>
      </c>
    </row>
    <row r="173" customFormat="false" ht="20" hidden="false" customHeight="true" outlineLevel="0" collapsed="false">
      <c r="A173" s="66" t="s">
        <v>1098</v>
      </c>
      <c r="B173" s="66" t="s">
        <v>1099</v>
      </c>
      <c r="C173" s="68" t="s">
        <v>122</v>
      </c>
      <c r="D173" s="67" t="n">
        <v>0.00106</v>
      </c>
    </row>
    <row r="174" customFormat="false" ht="20" hidden="false" customHeight="true" outlineLevel="0" collapsed="false">
      <c r="A174" s="66" t="s">
        <v>1100</v>
      </c>
      <c r="B174" s="66" t="s">
        <v>1101</v>
      </c>
      <c r="C174" s="68" t="s">
        <v>122</v>
      </c>
      <c r="D174" s="67" t="n">
        <v>0.0011</v>
      </c>
    </row>
    <row r="175" customFormat="false" ht="20" hidden="false" customHeight="true" outlineLevel="0" collapsed="false">
      <c r="A175" s="66" t="s">
        <v>647</v>
      </c>
      <c r="B175" s="66" t="s">
        <v>1102</v>
      </c>
      <c r="C175" s="68" t="s">
        <v>103</v>
      </c>
      <c r="D175" s="67" t="n">
        <v>0.00112</v>
      </c>
    </row>
    <row r="176" customFormat="false" ht="20" hidden="false" customHeight="true" outlineLevel="0" collapsed="false">
      <c r="A176" s="66" t="s">
        <v>651</v>
      </c>
      <c r="B176" s="66" t="s">
        <v>1103</v>
      </c>
      <c r="C176" s="68" t="s">
        <v>103</v>
      </c>
      <c r="D176" s="67" t="n">
        <v>0.00115</v>
      </c>
    </row>
    <row r="177" customFormat="false" ht="20" hidden="false" customHeight="true" outlineLevel="0" collapsed="false">
      <c r="A177" s="66" t="s">
        <v>1104</v>
      </c>
      <c r="B177" s="66" t="s">
        <v>1105</v>
      </c>
      <c r="C177" s="68" t="s">
        <v>115</v>
      </c>
      <c r="D177" s="67" t="n">
        <v>0.00123</v>
      </c>
    </row>
    <row r="178" customFormat="false" ht="20" hidden="false" customHeight="true" outlineLevel="0" collapsed="false">
      <c r="A178" s="66" t="s">
        <v>1106</v>
      </c>
      <c r="B178" s="66" t="s">
        <v>1107</v>
      </c>
      <c r="C178" s="68" t="s">
        <v>122</v>
      </c>
      <c r="D178" s="67" t="n">
        <v>0.00124</v>
      </c>
    </row>
    <row r="179" customFormat="false" ht="20" hidden="false" customHeight="true" outlineLevel="0" collapsed="false">
      <c r="A179" s="66" t="s">
        <v>653</v>
      </c>
      <c r="B179" s="66" t="s">
        <v>1108</v>
      </c>
      <c r="C179" s="68" t="s">
        <v>103</v>
      </c>
      <c r="D179" s="67" t="n">
        <v>0.00129</v>
      </c>
    </row>
    <row r="180" customFormat="false" ht="20" hidden="false" customHeight="true" outlineLevel="0" collapsed="false">
      <c r="A180" s="66" t="s">
        <v>315</v>
      </c>
      <c r="B180" s="66" t="s">
        <v>1109</v>
      </c>
      <c r="C180" s="68" t="s">
        <v>122</v>
      </c>
      <c r="D180" s="67" t="n">
        <v>0.00129</v>
      </c>
    </row>
    <row r="181" customFormat="false" ht="20" hidden="false" customHeight="true" outlineLevel="0" collapsed="false">
      <c r="A181" s="66" t="s">
        <v>655</v>
      </c>
      <c r="B181" s="66" t="s">
        <v>1110</v>
      </c>
      <c r="C181" s="68" t="s">
        <v>103</v>
      </c>
      <c r="D181" s="67" t="n">
        <v>0.0013</v>
      </c>
    </row>
    <row r="182" customFormat="false" ht="20" hidden="false" customHeight="true" outlineLevel="0" collapsed="false">
      <c r="A182" s="66" t="s">
        <v>671</v>
      </c>
      <c r="B182" s="66" t="s">
        <v>672</v>
      </c>
      <c r="C182" s="68" t="s">
        <v>103</v>
      </c>
      <c r="D182" s="67" t="n">
        <v>0.00141</v>
      </c>
    </row>
    <row r="183" customFormat="false" ht="20" hidden="false" customHeight="true" outlineLevel="0" collapsed="false">
      <c r="A183" s="66" t="s">
        <v>675</v>
      </c>
      <c r="B183" s="66" t="s">
        <v>1111</v>
      </c>
      <c r="C183" s="68" t="s">
        <v>103</v>
      </c>
      <c r="D183" s="67" t="n">
        <v>0.00142</v>
      </c>
    </row>
    <row r="184" customFormat="false" ht="20" hidden="false" customHeight="true" outlineLevel="0" collapsed="false">
      <c r="A184" s="66" t="s">
        <v>1112</v>
      </c>
      <c r="B184" s="66" t="s">
        <v>1113</v>
      </c>
      <c r="C184" s="68" t="s">
        <v>122</v>
      </c>
      <c r="D184" s="67" t="n">
        <v>0.00161</v>
      </c>
    </row>
    <row r="185" customFormat="false" ht="20" hidden="false" customHeight="true" outlineLevel="0" collapsed="false">
      <c r="A185" s="66" t="s">
        <v>687</v>
      </c>
      <c r="B185" s="66" t="s">
        <v>1114</v>
      </c>
      <c r="C185" s="68" t="s">
        <v>103</v>
      </c>
      <c r="D185" s="67" t="n">
        <v>0.00167</v>
      </c>
    </row>
    <row r="186" customFormat="false" ht="20" hidden="false" customHeight="true" outlineLevel="0" collapsed="false">
      <c r="A186" s="66" t="s">
        <v>1115</v>
      </c>
      <c r="B186" s="66" t="s">
        <v>1116</v>
      </c>
      <c r="C186" s="68" t="s">
        <v>122</v>
      </c>
      <c r="D186" s="67" t="n">
        <v>0.0017</v>
      </c>
    </row>
    <row r="187" customFormat="false" ht="20" hidden="false" customHeight="true" outlineLevel="0" collapsed="false">
      <c r="A187" s="66" t="s">
        <v>689</v>
      </c>
      <c r="B187" s="66" t="s">
        <v>1117</v>
      </c>
      <c r="C187" s="68" t="s">
        <v>103</v>
      </c>
      <c r="D187" s="67" t="n">
        <v>0.00171</v>
      </c>
    </row>
    <row r="188" customFormat="false" ht="20" hidden="false" customHeight="true" outlineLevel="0" collapsed="false">
      <c r="A188" s="66" t="s">
        <v>691</v>
      </c>
      <c r="B188" s="66" t="s">
        <v>1118</v>
      </c>
      <c r="C188" s="68" t="s">
        <v>103</v>
      </c>
      <c r="D188" s="67" t="n">
        <v>0.00173</v>
      </c>
    </row>
    <row r="189" customFormat="false" ht="20" hidden="false" customHeight="true" outlineLevel="0" collapsed="false">
      <c r="A189" s="66" t="s">
        <v>701</v>
      </c>
      <c r="B189" s="66" t="s">
        <v>1119</v>
      </c>
      <c r="C189" s="68" t="s">
        <v>103</v>
      </c>
      <c r="D189" s="67" t="n">
        <v>0.00184</v>
      </c>
    </row>
    <row r="190" customFormat="false" ht="20" hidden="false" customHeight="true" outlineLevel="0" collapsed="false">
      <c r="A190" s="66" t="s">
        <v>707</v>
      </c>
      <c r="B190" s="66" t="s">
        <v>1120</v>
      </c>
      <c r="C190" s="68" t="s">
        <v>103</v>
      </c>
      <c r="D190" s="67" t="n">
        <v>0.00199</v>
      </c>
    </row>
    <row r="191" customFormat="false" ht="20" hidden="false" customHeight="true" outlineLevel="0" collapsed="false">
      <c r="A191" s="66" t="s">
        <v>709</v>
      </c>
      <c r="B191" s="66" t="s">
        <v>1121</v>
      </c>
      <c r="C191" s="68" t="s">
        <v>103</v>
      </c>
      <c r="D191" s="67" t="n">
        <v>0.00199</v>
      </c>
    </row>
    <row r="192" customFormat="false" ht="20" hidden="false" customHeight="true" outlineLevel="0" collapsed="false">
      <c r="A192" s="66" t="s">
        <v>713</v>
      </c>
      <c r="B192" s="66" t="s">
        <v>1122</v>
      </c>
      <c r="C192" s="68" t="s">
        <v>103</v>
      </c>
      <c r="D192" s="67" t="n">
        <v>0.00212</v>
      </c>
    </row>
    <row r="193" customFormat="false" ht="20" hidden="false" customHeight="true" outlineLevel="0" collapsed="false">
      <c r="A193" s="66" t="s">
        <v>715</v>
      </c>
      <c r="B193" s="66" t="s">
        <v>1123</v>
      </c>
      <c r="C193" s="68" t="s">
        <v>103</v>
      </c>
      <c r="D193" s="67" t="n">
        <v>0.00213</v>
      </c>
    </row>
    <row r="194" customFormat="false" ht="20" hidden="false" customHeight="true" outlineLevel="0" collapsed="false">
      <c r="A194" s="66" t="s">
        <v>721</v>
      </c>
      <c r="B194" s="66" t="s">
        <v>1124</v>
      </c>
      <c r="C194" s="68" t="s">
        <v>103</v>
      </c>
      <c r="D194" s="67" t="n">
        <v>0.00238</v>
      </c>
    </row>
    <row r="195" customFormat="false" ht="20" hidden="false" customHeight="true" outlineLevel="0" collapsed="false">
      <c r="A195" s="66" t="s">
        <v>137</v>
      </c>
      <c r="B195" s="66" t="s">
        <v>1125</v>
      </c>
      <c r="C195" s="68" t="s">
        <v>122</v>
      </c>
      <c r="D195" s="67" t="n">
        <v>0.0024</v>
      </c>
    </row>
    <row r="196" customFormat="false" ht="20" hidden="false" customHeight="true" outlineLevel="0" collapsed="false">
      <c r="A196" s="66" t="s">
        <v>165</v>
      </c>
      <c r="B196" s="66" t="s">
        <v>1126</v>
      </c>
      <c r="C196" s="68" t="s">
        <v>122</v>
      </c>
      <c r="D196" s="67" t="n">
        <v>0.00253</v>
      </c>
    </row>
    <row r="197" customFormat="false" ht="20" hidden="false" customHeight="true" outlineLevel="0" collapsed="false">
      <c r="A197" s="66" t="s">
        <v>731</v>
      </c>
      <c r="B197" s="66" t="s">
        <v>1127</v>
      </c>
      <c r="C197" s="68" t="s">
        <v>103</v>
      </c>
      <c r="D197" s="67" t="n">
        <v>0.00255</v>
      </c>
    </row>
    <row r="198" customFormat="false" ht="20" hidden="false" customHeight="true" outlineLevel="0" collapsed="false">
      <c r="A198" s="66" t="s">
        <v>1128</v>
      </c>
      <c r="B198" s="66" t="s">
        <v>1129</v>
      </c>
      <c r="C198" s="68" t="s">
        <v>115</v>
      </c>
      <c r="D198" s="67" t="n">
        <v>0.00255</v>
      </c>
    </row>
    <row r="199" customFormat="false" ht="20" hidden="false" customHeight="true" outlineLevel="0" collapsed="false">
      <c r="A199" s="66" t="s">
        <v>733</v>
      </c>
      <c r="B199" s="66" t="s">
        <v>1130</v>
      </c>
      <c r="C199" s="68" t="s">
        <v>103</v>
      </c>
      <c r="D199" s="67" t="n">
        <v>0.00256</v>
      </c>
    </row>
    <row r="200" customFormat="false" ht="20" hidden="false" customHeight="true" outlineLevel="0" collapsed="false">
      <c r="A200" s="66" t="s">
        <v>737</v>
      </c>
      <c r="B200" s="66" t="s">
        <v>1131</v>
      </c>
      <c r="C200" s="68" t="s">
        <v>103</v>
      </c>
      <c r="D200" s="67" t="n">
        <v>0.00262</v>
      </c>
    </row>
    <row r="201" customFormat="false" ht="20" hidden="false" customHeight="true" outlineLevel="0" collapsed="false">
      <c r="A201" s="66" t="s">
        <v>1132</v>
      </c>
      <c r="B201" s="66" t="s">
        <v>1133</v>
      </c>
      <c r="C201" s="68" t="s">
        <v>115</v>
      </c>
      <c r="D201" s="67" t="n">
        <v>0.00265</v>
      </c>
    </row>
    <row r="202" customFormat="false" ht="20" hidden="false" customHeight="true" outlineLevel="0" collapsed="false">
      <c r="A202" s="66" t="s">
        <v>741</v>
      </c>
      <c r="B202" s="66" t="s">
        <v>1134</v>
      </c>
      <c r="C202" s="68" t="s">
        <v>103</v>
      </c>
      <c r="D202" s="67" t="n">
        <v>0.00286</v>
      </c>
    </row>
    <row r="203" customFormat="false" ht="20" hidden="false" customHeight="true" outlineLevel="0" collapsed="false">
      <c r="A203" s="66" t="s">
        <v>751</v>
      </c>
      <c r="B203" s="66" t="s">
        <v>1135</v>
      </c>
      <c r="C203" s="68" t="s">
        <v>103</v>
      </c>
      <c r="D203" s="67" t="n">
        <v>0.00318</v>
      </c>
    </row>
    <row r="204" customFormat="false" ht="20" hidden="false" customHeight="true" outlineLevel="0" collapsed="false">
      <c r="A204" s="66" t="s">
        <v>757</v>
      </c>
      <c r="B204" s="66" t="s">
        <v>758</v>
      </c>
      <c r="C204" s="68" t="s">
        <v>103</v>
      </c>
      <c r="D204" s="67" t="n">
        <v>0.00327</v>
      </c>
    </row>
    <row r="205" customFormat="false" ht="20" hidden="false" customHeight="true" outlineLevel="0" collapsed="false">
      <c r="A205" s="66" t="s">
        <v>1136</v>
      </c>
      <c r="B205" s="66" t="s">
        <v>1137</v>
      </c>
      <c r="C205" s="68" t="s">
        <v>122</v>
      </c>
      <c r="D205" s="67" t="n">
        <v>0.00329</v>
      </c>
    </row>
    <row r="206" customFormat="false" ht="20" hidden="false" customHeight="true" outlineLevel="0" collapsed="false">
      <c r="A206" s="66" t="s">
        <v>1138</v>
      </c>
      <c r="B206" s="66" t="s">
        <v>1139</v>
      </c>
      <c r="C206" s="68" t="s">
        <v>122</v>
      </c>
      <c r="D206" s="67" t="n">
        <v>0.00346</v>
      </c>
    </row>
    <row r="207" customFormat="false" ht="20" hidden="false" customHeight="true" outlineLevel="0" collapsed="false">
      <c r="A207" s="66" t="s">
        <v>1140</v>
      </c>
      <c r="B207" s="66" t="s">
        <v>1141</v>
      </c>
      <c r="C207" s="68" t="s">
        <v>122</v>
      </c>
      <c r="D207" s="67" t="n">
        <v>0.00348</v>
      </c>
    </row>
    <row r="208" customFormat="false" ht="20" hidden="false" customHeight="true" outlineLevel="0" collapsed="false">
      <c r="A208" s="66" t="s">
        <v>1142</v>
      </c>
      <c r="B208" s="66" t="s">
        <v>1143</v>
      </c>
      <c r="C208" s="68" t="s">
        <v>122</v>
      </c>
      <c r="D208" s="67" t="n">
        <v>0.00357</v>
      </c>
    </row>
    <row r="209" customFormat="false" ht="20" hidden="false" customHeight="true" outlineLevel="0" collapsed="false">
      <c r="A209" s="66" t="s">
        <v>765</v>
      </c>
      <c r="B209" s="66" t="s">
        <v>1144</v>
      </c>
      <c r="C209" s="68" t="s">
        <v>103</v>
      </c>
      <c r="D209" s="67" t="n">
        <v>0.00366</v>
      </c>
    </row>
    <row r="210" customFormat="false" ht="20" hidden="false" customHeight="true" outlineLevel="0" collapsed="false">
      <c r="A210" s="66" t="s">
        <v>773</v>
      </c>
      <c r="B210" s="66" t="s">
        <v>1145</v>
      </c>
      <c r="C210" s="68" t="s">
        <v>103</v>
      </c>
      <c r="D210" s="67" t="n">
        <v>0.00374</v>
      </c>
    </row>
    <row r="211" customFormat="false" ht="20" hidden="false" customHeight="true" outlineLevel="0" collapsed="false">
      <c r="A211" s="66" t="s">
        <v>1146</v>
      </c>
      <c r="B211" s="66" t="s">
        <v>1147</v>
      </c>
      <c r="C211" s="68" t="s">
        <v>122</v>
      </c>
      <c r="D211" s="67" t="n">
        <v>0.00401</v>
      </c>
    </row>
    <row r="212" customFormat="false" ht="20" hidden="false" customHeight="true" outlineLevel="0" collapsed="false">
      <c r="A212" s="66" t="s">
        <v>1148</v>
      </c>
      <c r="B212" s="66" t="s">
        <v>1149</v>
      </c>
      <c r="C212" s="68" t="s">
        <v>122</v>
      </c>
      <c r="D212" s="67" t="n">
        <v>0.00402</v>
      </c>
    </row>
    <row r="213" customFormat="false" ht="20" hidden="false" customHeight="true" outlineLevel="0" collapsed="false">
      <c r="A213" s="66" t="s">
        <v>1150</v>
      </c>
      <c r="B213" s="66" t="s">
        <v>1151</v>
      </c>
      <c r="C213" s="68" t="s">
        <v>122</v>
      </c>
      <c r="D213" s="67" t="n">
        <v>0.0041</v>
      </c>
    </row>
    <row r="214" customFormat="false" ht="20" hidden="false" customHeight="true" outlineLevel="0" collapsed="false">
      <c r="A214" s="66" t="s">
        <v>779</v>
      </c>
      <c r="B214" s="66" t="s">
        <v>1152</v>
      </c>
      <c r="C214" s="68" t="s">
        <v>103</v>
      </c>
      <c r="D214" s="67" t="n">
        <v>0.00424</v>
      </c>
    </row>
    <row r="215" customFormat="false" ht="20" hidden="false" customHeight="true" outlineLevel="0" collapsed="false">
      <c r="A215" s="66" t="s">
        <v>785</v>
      </c>
      <c r="B215" s="66" t="s">
        <v>1153</v>
      </c>
      <c r="C215" s="68" t="s">
        <v>103</v>
      </c>
      <c r="D215" s="67" t="n">
        <v>0.00458</v>
      </c>
    </row>
    <row r="216" customFormat="false" ht="20" hidden="false" customHeight="true" outlineLevel="0" collapsed="false">
      <c r="A216" s="66" t="s">
        <v>787</v>
      </c>
      <c r="B216" s="66" t="s">
        <v>1154</v>
      </c>
      <c r="C216" s="68" t="s">
        <v>103</v>
      </c>
      <c r="D216" s="67" t="n">
        <v>0.00466</v>
      </c>
    </row>
    <row r="217" customFormat="false" ht="20" hidden="false" customHeight="true" outlineLevel="0" collapsed="false">
      <c r="A217" s="66" t="s">
        <v>1155</v>
      </c>
      <c r="B217" s="66" t="s">
        <v>1156</v>
      </c>
      <c r="C217" s="68" t="s">
        <v>122</v>
      </c>
      <c r="D217" s="67" t="n">
        <v>0.00479</v>
      </c>
    </row>
    <row r="218" customFormat="false" ht="20" hidden="false" customHeight="true" outlineLevel="0" collapsed="false">
      <c r="A218" s="66" t="s">
        <v>791</v>
      </c>
      <c r="B218" s="66" t="s">
        <v>1157</v>
      </c>
      <c r="C218" s="68" t="s">
        <v>103</v>
      </c>
      <c r="D218" s="67" t="n">
        <v>0.00494</v>
      </c>
    </row>
    <row r="219" customFormat="false" ht="20" hidden="false" customHeight="true" outlineLevel="0" collapsed="false">
      <c r="A219" s="66" t="s">
        <v>793</v>
      </c>
      <c r="B219" s="66" t="s">
        <v>1158</v>
      </c>
      <c r="C219" s="68" t="s">
        <v>103</v>
      </c>
      <c r="D219" s="67" t="n">
        <v>0.00496</v>
      </c>
    </row>
    <row r="220" customFormat="false" ht="20" hidden="false" customHeight="true" outlineLevel="0" collapsed="false">
      <c r="A220" s="66" t="s">
        <v>799</v>
      </c>
      <c r="B220" s="66" t="s">
        <v>800</v>
      </c>
      <c r="C220" s="68" t="s">
        <v>103</v>
      </c>
      <c r="D220" s="67" t="n">
        <v>0.00518</v>
      </c>
    </row>
    <row r="221" customFormat="false" ht="20" hidden="false" customHeight="true" outlineLevel="0" collapsed="false">
      <c r="A221" s="66" t="s">
        <v>801</v>
      </c>
      <c r="B221" s="66" t="s">
        <v>802</v>
      </c>
      <c r="C221" s="68" t="s">
        <v>103</v>
      </c>
      <c r="D221" s="67" t="n">
        <v>0.00518</v>
      </c>
    </row>
    <row r="222" customFormat="false" ht="20" hidden="false" customHeight="true" outlineLevel="0" collapsed="false">
      <c r="A222" s="66" t="s">
        <v>803</v>
      </c>
      <c r="B222" s="66" t="s">
        <v>804</v>
      </c>
      <c r="C222" s="68" t="s">
        <v>103</v>
      </c>
      <c r="D222" s="67" t="n">
        <v>0.00532</v>
      </c>
    </row>
    <row r="223" customFormat="false" ht="20" hidden="false" customHeight="true" outlineLevel="0" collapsed="false">
      <c r="A223" s="66" t="s">
        <v>805</v>
      </c>
      <c r="B223" s="66" t="s">
        <v>806</v>
      </c>
      <c r="C223" s="68" t="s">
        <v>103</v>
      </c>
      <c r="D223" s="67" t="n">
        <v>0.00546</v>
      </c>
    </row>
    <row r="224" customFormat="false" ht="20" hidden="false" customHeight="true" outlineLevel="0" collapsed="false">
      <c r="A224" s="66" t="s">
        <v>807</v>
      </c>
      <c r="B224" s="66" t="s">
        <v>808</v>
      </c>
      <c r="C224" s="68" t="s">
        <v>103</v>
      </c>
      <c r="D224" s="67" t="n">
        <v>0.00561</v>
      </c>
    </row>
    <row r="225" customFormat="false" ht="20" hidden="false" customHeight="true" outlineLevel="0" collapsed="false">
      <c r="A225" s="66" t="s">
        <v>809</v>
      </c>
      <c r="B225" s="66" t="s">
        <v>810</v>
      </c>
      <c r="C225" s="68" t="s">
        <v>103</v>
      </c>
      <c r="D225" s="67" t="n">
        <v>0.00568</v>
      </c>
    </row>
    <row r="226" customFormat="false" ht="20" hidden="false" customHeight="true" outlineLevel="0" collapsed="false">
      <c r="A226" s="66" t="s">
        <v>197</v>
      </c>
      <c r="B226" s="66" t="s">
        <v>1159</v>
      </c>
      <c r="C226" s="68" t="s">
        <v>115</v>
      </c>
      <c r="D226" s="67" t="n">
        <v>0.00585</v>
      </c>
    </row>
    <row r="227" customFormat="false" ht="20" hidden="false" customHeight="true" outlineLevel="0" collapsed="false">
      <c r="A227" s="66" t="s">
        <v>1160</v>
      </c>
      <c r="B227" s="66" t="s">
        <v>1161</v>
      </c>
      <c r="C227" s="68" t="s">
        <v>115</v>
      </c>
      <c r="D227" s="67" t="n">
        <v>0.00677</v>
      </c>
    </row>
    <row r="228" customFormat="false" ht="20" hidden="false" customHeight="true" outlineLevel="0" collapsed="false">
      <c r="A228" s="66" t="s">
        <v>827</v>
      </c>
      <c r="B228" s="66" t="s">
        <v>828</v>
      </c>
      <c r="C228" s="68" t="s">
        <v>103</v>
      </c>
      <c r="D228" s="67" t="n">
        <v>0.00688</v>
      </c>
    </row>
    <row r="229" customFormat="false" ht="20" hidden="false" customHeight="true" outlineLevel="0" collapsed="false">
      <c r="A229" s="66" t="s">
        <v>1162</v>
      </c>
      <c r="B229" s="66" t="s">
        <v>1163</v>
      </c>
      <c r="C229" s="68" t="s">
        <v>115</v>
      </c>
      <c r="D229" s="67" t="n">
        <v>0.00745</v>
      </c>
    </row>
    <row r="230" customFormat="false" ht="20" hidden="false" customHeight="true" outlineLevel="0" collapsed="false">
      <c r="A230" s="66" t="s">
        <v>1164</v>
      </c>
      <c r="B230" s="66" t="s">
        <v>1165</v>
      </c>
      <c r="C230" s="68" t="s">
        <v>115</v>
      </c>
      <c r="D230" s="67" t="n">
        <v>0.00801</v>
      </c>
    </row>
    <row r="231" customFormat="false" ht="20" hidden="false" customHeight="true" outlineLevel="0" collapsed="false">
      <c r="A231" s="66" t="s">
        <v>839</v>
      </c>
      <c r="B231" s="66" t="s">
        <v>840</v>
      </c>
      <c r="C231" s="68" t="s">
        <v>103</v>
      </c>
      <c r="D231" s="67" t="n">
        <v>0.00812</v>
      </c>
    </row>
    <row r="232" customFormat="false" ht="20" hidden="false" customHeight="true" outlineLevel="0" collapsed="false">
      <c r="A232" s="66" t="s">
        <v>841</v>
      </c>
      <c r="B232" s="66" t="s">
        <v>842</v>
      </c>
      <c r="C232" s="68" t="s">
        <v>103</v>
      </c>
      <c r="D232" s="67" t="n">
        <v>0.00812</v>
      </c>
    </row>
    <row r="233" customFormat="false" ht="20" hidden="false" customHeight="true" outlineLevel="0" collapsed="false">
      <c r="A233" s="66" t="s">
        <v>845</v>
      </c>
      <c r="B233" s="66" t="s">
        <v>846</v>
      </c>
      <c r="C233" s="68" t="s">
        <v>103</v>
      </c>
      <c r="D233" s="67" t="n">
        <v>0.00836</v>
      </c>
    </row>
    <row r="234" customFormat="false" ht="20" hidden="false" customHeight="true" outlineLevel="0" collapsed="false">
      <c r="A234" s="66" t="s">
        <v>1166</v>
      </c>
      <c r="B234" s="66" t="s">
        <v>1167</v>
      </c>
      <c r="C234" s="68" t="s">
        <v>115</v>
      </c>
      <c r="D234" s="67" t="n">
        <v>0.00866</v>
      </c>
    </row>
    <row r="235" customFormat="false" ht="20" hidden="false" customHeight="true" outlineLevel="0" collapsed="false">
      <c r="A235" s="66" t="s">
        <v>851</v>
      </c>
      <c r="B235" s="66" t="s">
        <v>852</v>
      </c>
      <c r="C235" s="68" t="s">
        <v>103</v>
      </c>
      <c r="D235" s="67" t="n">
        <v>0.00898</v>
      </c>
    </row>
    <row r="236" customFormat="false" ht="20" hidden="false" customHeight="true" outlineLevel="0" collapsed="false">
      <c r="A236" s="66" t="s">
        <v>853</v>
      </c>
      <c r="B236" s="66" t="s">
        <v>854</v>
      </c>
      <c r="C236" s="68" t="s">
        <v>103</v>
      </c>
      <c r="D236" s="67" t="n">
        <v>0.00913</v>
      </c>
    </row>
    <row r="237" customFormat="false" ht="20" hidden="false" customHeight="true" outlineLevel="0" collapsed="false">
      <c r="A237" s="66" t="s">
        <v>859</v>
      </c>
      <c r="B237" s="66" t="s">
        <v>1168</v>
      </c>
      <c r="C237" s="68" t="s">
        <v>103</v>
      </c>
      <c r="D237" s="67" t="n">
        <v>0.00937</v>
      </c>
    </row>
    <row r="238" customFormat="false" ht="20" hidden="false" customHeight="true" outlineLevel="0" collapsed="false">
      <c r="A238" s="66" t="s">
        <v>1169</v>
      </c>
      <c r="B238" s="66" t="s">
        <v>1170</v>
      </c>
      <c r="C238" s="68" t="s">
        <v>122</v>
      </c>
      <c r="D238" s="67" t="n">
        <v>0.00947</v>
      </c>
    </row>
    <row r="239" customFormat="false" ht="20" hidden="false" customHeight="true" outlineLevel="0" collapsed="false">
      <c r="A239" s="66" t="s">
        <v>1171</v>
      </c>
      <c r="B239" s="66" t="s">
        <v>1172</v>
      </c>
      <c r="C239" s="68" t="s">
        <v>115</v>
      </c>
      <c r="D239" s="67" t="n">
        <v>0.00962</v>
      </c>
    </row>
    <row r="240" customFormat="false" ht="20" hidden="false" customHeight="true" outlineLevel="0" collapsed="false">
      <c r="A240" s="66" t="s">
        <v>861</v>
      </c>
      <c r="B240" s="66" t="s">
        <v>862</v>
      </c>
      <c r="C240" s="68" t="s">
        <v>103</v>
      </c>
      <c r="D240" s="67" t="n">
        <v>0.00964</v>
      </c>
    </row>
    <row r="241" customFormat="false" ht="20" hidden="false" customHeight="true" outlineLevel="0" collapsed="false">
      <c r="A241" s="69" t="s">
        <v>863</v>
      </c>
      <c r="B241" s="69" t="s">
        <v>1173</v>
      </c>
      <c r="C241" s="70" t="s">
        <v>103</v>
      </c>
      <c r="D241" s="71" t="n">
        <v>0.00982</v>
      </c>
    </row>
  </sheetData>
  <mergeCells count="2">
    <mergeCell ref="A2:D2"/>
    <mergeCell ref="A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3" activeCellId="0" sqref="A3:A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33"/>
    <col collapsed="false" customWidth="true" hidden="false" outlineLevel="0" max="2" min="2" style="0" width="18.16"/>
    <col collapsed="false" customWidth="true" hidden="false" outlineLevel="0" max="3" min="3" style="0" width="11.33"/>
    <col collapsed="false" customWidth="true" hidden="false" outlineLevel="0" max="4" min="4" style="0" width="17.33"/>
    <col collapsed="false" customWidth="true" hidden="false" outlineLevel="0" max="5" min="5" style="0" width="10.99"/>
    <col collapsed="false" customWidth="true" hidden="false" outlineLevel="0" max="6" min="6" style="0" width="17.33"/>
    <col collapsed="false" customWidth="true" hidden="false" outlineLevel="0" max="7" min="7" style="0" width="16.33"/>
    <col collapsed="false" customWidth="true" hidden="false" outlineLevel="0" max="8" min="8" style="0" width="6.49"/>
  </cols>
  <sheetData>
    <row r="1" customFormat="false" ht="16" hidden="false" customHeight="false" outlineLevel="0" collapsed="false">
      <c r="A1" s="1" t="s">
        <v>1174</v>
      </c>
    </row>
    <row r="2" customFormat="false" ht="34" hidden="false" customHeight="true" outlineLevel="0" collapsed="false">
      <c r="A2" s="72" t="s">
        <v>1175</v>
      </c>
      <c r="B2" s="72"/>
      <c r="C2" s="72"/>
      <c r="D2" s="72"/>
      <c r="E2" s="72"/>
      <c r="F2" s="72"/>
      <c r="G2" s="72"/>
      <c r="H2" s="72"/>
    </row>
    <row r="3" customFormat="false" ht="20" hidden="false" customHeight="true" outlineLevel="0" collapsed="false">
      <c r="A3" s="73" t="s">
        <v>1176</v>
      </c>
      <c r="B3" s="73" t="s">
        <v>1177</v>
      </c>
      <c r="C3" s="74" t="s">
        <v>1178</v>
      </c>
      <c r="D3" s="74"/>
      <c r="E3" s="74" t="s">
        <v>1179</v>
      </c>
      <c r="F3" s="74"/>
      <c r="G3" s="73" t="s">
        <v>1180</v>
      </c>
      <c r="H3" s="73" t="s">
        <v>1181</v>
      </c>
    </row>
    <row r="4" customFormat="false" ht="20" hidden="false" customHeight="true" outlineLevel="0" collapsed="false">
      <c r="A4" s="73"/>
      <c r="B4" s="73"/>
      <c r="C4" s="75" t="s">
        <v>1182</v>
      </c>
      <c r="D4" s="75" t="s">
        <v>1183</v>
      </c>
      <c r="E4" s="75" t="s">
        <v>1182</v>
      </c>
      <c r="F4" s="75" t="s">
        <v>1183</v>
      </c>
      <c r="G4" s="73"/>
      <c r="H4" s="73"/>
    </row>
    <row r="5" customFormat="false" ht="20" hidden="false" customHeight="true" outlineLevel="0" collapsed="false">
      <c r="A5" s="4" t="s">
        <v>33</v>
      </c>
      <c r="B5" s="4"/>
      <c r="C5" s="4"/>
      <c r="D5" s="4"/>
      <c r="E5" s="4"/>
      <c r="F5" s="4"/>
      <c r="G5" s="4"/>
      <c r="H5" s="4"/>
    </row>
    <row r="6" customFormat="false" ht="20" hidden="false" customHeight="true" outlineLevel="0" collapsed="false">
      <c r="A6" s="5" t="s">
        <v>1184</v>
      </c>
      <c r="B6" s="6" t="n">
        <v>250</v>
      </c>
      <c r="C6" s="8" t="n">
        <v>134925596</v>
      </c>
      <c r="D6" s="8" t="n">
        <v>20238839400</v>
      </c>
      <c r="E6" s="8" t="n">
        <v>109031619</v>
      </c>
      <c r="F6" s="8" t="n">
        <v>15223630238</v>
      </c>
      <c r="G6" s="76" t="s">
        <v>1185</v>
      </c>
      <c r="H6" s="76" t="s">
        <v>1186</v>
      </c>
    </row>
    <row r="7" customFormat="false" ht="20" hidden="false" customHeight="true" outlineLevel="0" collapsed="false">
      <c r="A7" s="5" t="s">
        <v>1187</v>
      </c>
      <c r="B7" s="6" t="n">
        <v>250</v>
      </c>
      <c r="C7" s="8" t="n">
        <v>134925596</v>
      </c>
      <c r="D7" s="8" t="n">
        <v>20238839400</v>
      </c>
      <c r="E7" s="8" t="n">
        <v>109031619</v>
      </c>
      <c r="F7" s="8" t="n">
        <v>15191633641</v>
      </c>
      <c r="G7" s="76" t="s">
        <v>1185</v>
      </c>
      <c r="H7" s="76" t="s">
        <v>1186</v>
      </c>
    </row>
    <row r="8" customFormat="false" ht="20" hidden="false" customHeight="true" outlineLevel="0" collapsed="false">
      <c r="A8" s="5" t="s">
        <v>1188</v>
      </c>
      <c r="B8" s="6" t="n">
        <v>350</v>
      </c>
      <c r="C8" s="8" t="n">
        <v>455173517</v>
      </c>
      <c r="D8" s="8" t="n">
        <v>68438899013</v>
      </c>
      <c r="E8" s="8" t="n">
        <v>219222633</v>
      </c>
      <c r="F8" s="8" t="n">
        <v>29263346235</v>
      </c>
      <c r="G8" s="76" t="s">
        <v>1185</v>
      </c>
      <c r="H8" s="76" t="s">
        <v>1186</v>
      </c>
    </row>
    <row r="9" customFormat="false" ht="20" hidden="false" customHeight="true" outlineLevel="0" collapsed="false">
      <c r="A9" s="5" t="s">
        <v>1189</v>
      </c>
      <c r="B9" s="6" t="n">
        <v>350</v>
      </c>
      <c r="C9" s="8" t="n">
        <v>455173517</v>
      </c>
      <c r="D9" s="8" t="n">
        <v>68410944237</v>
      </c>
      <c r="E9" s="8" t="n">
        <v>219222633</v>
      </c>
      <c r="F9" s="8" t="n">
        <v>28578907216</v>
      </c>
      <c r="G9" s="76" t="s">
        <v>1185</v>
      </c>
      <c r="H9" s="76" t="s">
        <v>1186</v>
      </c>
    </row>
    <row r="10" customFormat="false" ht="20" hidden="false" customHeight="true" outlineLevel="0" collapsed="false">
      <c r="A10" s="77" t="s">
        <v>1190</v>
      </c>
      <c r="B10" s="78" t="s">
        <v>28</v>
      </c>
      <c r="C10" s="78" t="s">
        <v>28</v>
      </c>
      <c r="D10" s="78" t="s">
        <v>28</v>
      </c>
      <c r="E10" s="79" t="n">
        <v>160431164</v>
      </c>
      <c r="F10" s="79" t="n">
        <v>20798231794</v>
      </c>
      <c r="G10" s="80" t="s">
        <v>28</v>
      </c>
      <c r="H10" s="80" t="s">
        <v>28</v>
      </c>
    </row>
    <row r="11" customFormat="false" ht="20" hidden="false" customHeight="true" outlineLevel="0" collapsed="false">
      <c r="A11" s="81" t="s">
        <v>1191</v>
      </c>
      <c r="B11" s="9"/>
      <c r="C11" s="82" t="n">
        <v>1180198226</v>
      </c>
      <c r="D11" s="82" t="n">
        <v>177327522050</v>
      </c>
      <c r="E11" s="82" t="n">
        <v>816939668</v>
      </c>
      <c r="F11" s="82" t="n">
        <v>109055749124</v>
      </c>
      <c r="G11" s="83"/>
      <c r="H11" s="83"/>
    </row>
    <row r="12" customFormat="false" ht="20" hidden="false" customHeight="true" outlineLevel="0" collapsed="false">
      <c r="A12" s="4" t="s">
        <v>34</v>
      </c>
      <c r="B12" s="4"/>
      <c r="C12" s="4"/>
      <c r="D12" s="4"/>
      <c r="E12" s="4"/>
      <c r="F12" s="4"/>
      <c r="G12" s="4"/>
      <c r="H12" s="4"/>
    </row>
    <row r="13" customFormat="false" ht="20" hidden="false" customHeight="true" outlineLevel="0" collapsed="false">
      <c r="A13" s="84" t="s">
        <v>1184</v>
      </c>
      <c r="B13" s="85" t="n">
        <v>250</v>
      </c>
      <c r="C13" s="86" t="n">
        <v>126604284</v>
      </c>
      <c r="D13" s="86" t="n">
        <v>18990642600</v>
      </c>
      <c r="E13" s="86" t="n">
        <v>104919759</v>
      </c>
      <c r="F13" s="86" t="n">
        <v>14652939238</v>
      </c>
      <c r="G13" s="87" t="s">
        <v>1192</v>
      </c>
      <c r="H13" s="87" t="s">
        <v>1186</v>
      </c>
    </row>
    <row r="14" customFormat="false" ht="20" hidden="false" customHeight="true" outlineLevel="0" collapsed="false">
      <c r="A14" s="5" t="s">
        <v>1187</v>
      </c>
      <c r="B14" s="6" t="n">
        <v>250</v>
      </c>
      <c r="C14" s="8" t="n">
        <v>126604284</v>
      </c>
      <c r="D14" s="8" t="n">
        <v>18990642600</v>
      </c>
      <c r="E14" s="8" t="n">
        <v>104919759</v>
      </c>
      <c r="F14" s="8" t="n">
        <v>14623563185</v>
      </c>
      <c r="G14" s="76" t="s">
        <v>1192</v>
      </c>
      <c r="H14" s="76" t="s">
        <v>1186</v>
      </c>
    </row>
    <row r="15" customFormat="false" ht="20" hidden="false" customHeight="true" outlineLevel="0" collapsed="false">
      <c r="A15" s="5" t="s">
        <v>1188</v>
      </c>
      <c r="B15" s="6" t="n">
        <v>350</v>
      </c>
      <c r="C15" s="8" t="n">
        <v>436788046</v>
      </c>
      <c r="D15" s="8" t="n">
        <v>65676140361</v>
      </c>
      <c r="E15" s="8" t="n">
        <v>222974918</v>
      </c>
      <c r="F15" s="8" t="n">
        <v>30124483211</v>
      </c>
      <c r="G15" s="76" t="s">
        <v>1193</v>
      </c>
      <c r="H15" s="76" t="s">
        <v>1186</v>
      </c>
    </row>
    <row r="16" customFormat="false" ht="20" hidden="false" customHeight="true" outlineLevel="0" collapsed="false">
      <c r="A16" s="5" t="s">
        <v>1189</v>
      </c>
      <c r="B16" s="6" t="n">
        <v>350</v>
      </c>
      <c r="C16" s="8" t="n">
        <v>436788046</v>
      </c>
      <c r="D16" s="8" t="n">
        <v>65630666534</v>
      </c>
      <c r="E16" s="8" t="n">
        <v>222974918</v>
      </c>
      <c r="F16" s="8" t="n">
        <v>29019090626</v>
      </c>
      <c r="G16" s="76" t="s">
        <v>1193</v>
      </c>
      <c r="H16" s="76" t="s">
        <v>1186</v>
      </c>
    </row>
    <row r="17" customFormat="false" ht="20" hidden="false" customHeight="true" outlineLevel="0" collapsed="false">
      <c r="A17" s="77" t="s">
        <v>1190</v>
      </c>
      <c r="B17" s="78" t="s">
        <v>28</v>
      </c>
      <c r="C17" s="78" t="s">
        <v>28</v>
      </c>
      <c r="D17" s="78" t="s">
        <v>28</v>
      </c>
      <c r="E17" s="79" t="n">
        <v>157308741</v>
      </c>
      <c r="F17" s="79" t="n">
        <v>20698037695</v>
      </c>
      <c r="G17" s="80" t="s">
        <v>28</v>
      </c>
      <c r="H17" s="80" t="s">
        <v>28</v>
      </c>
    </row>
    <row r="18" customFormat="false" ht="20" hidden="false" customHeight="true" outlineLevel="0" collapsed="false">
      <c r="A18" s="81" t="s">
        <v>1191</v>
      </c>
      <c r="B18" s="9"/>
      <c r="C18" s="82" t="n">
        <v>1126784660</v>
      </c>
      <c r="D18" s="82" t="n">
        <v>169288092095</v>
      </c>
      <c r="E18" s="82" t="n">
        <v>813098095</v>
      </c>
      <c r="F18" s="82" t="n">
        <v>109118113955</v>
      </c>
      <c r="G18" s="83"/>
      <c r="H18" s="83"/>
    </row>
    <row r="19" customFormat="false" ht="20" hidden="false" customHeight="true" outlineLevel="0" collapsed="false">
      <c r="A19" s="4" t="s">
        <v>35</v>
      </c>
      <c r="B19" s="4"/>
      <c r="C19" s="4"/>
      <c r="D19" s="4"/>
      <c r="E19" s="4"/>
      <c r="F19" s="4"/>
      <c r="G19" s="4"/>
      <c r="H19" s="4"/>
    </row>
    <row r="20" customFormat="false" ht="20" hidden="false" customHeight="true" outlineLevel="0" collapsed="false">
      <c r="A20" s="5" t="s">
        <v>1184</v>
      </c>
      <c r="B20" s="6" t="n">
        <v>250</v>
      </c>
      <c r="C20" s="8" t="n">
        <v>134187166</v>
      </c>
      <c r="D20" s="8" t="n">
        <v>20128074900</v>
      </c>
      <c r="E20" s="8" t="n">
        <v>108143518</v>
      </c>
      <c r="F20" s="8" t="n">
        <v>15098003322</v>
      </c>
      <c r="G20" s="76" t="s">
        <v>1185</v>
      </c>
      <c r="H20" s="76" t="s">
        <v>1186</v>
      </c>
    </row>
    <row r="21" customFormat="false" ht="20" hidden="false" customHeight="true" outlineLevel="0" collapsed="false">
      <c r="A21" s="5" t="s">
        <v>1187</v>
      </c>
      <c r="B21" s="6" t="n">
        <v>250</v>
      </c>
      <c r="C21" s="8" t="n">
        <v>134187166</v>
      </c>
      <c r="D21" s="8" t="n">
        <v>20128074900</v>
      </c>
      <c r="E21" s="8" t="n">
        <v>108143518</v>
      </c>
      <c r="F21" s="8" t="n">
        <v>15063388815</v>
      </c>
      <c r="G21" s="76" t="s">
        <v>1185</v>
      </c>
      <c r="H21" s="76" t="s">
        <v>1186</v>
      </c>
    </row>
    <row r="22" customFormat="false" ht="20" hidden="false" customHeight="true" outlineLevel="0" collapsed="false">
      <c r="A22" s="5" t="s">
        <v>1188</v>
      </c>
      <c r="B22" s="6" t="n">
        <v>350</v>
      </c>
      <c r="C22" s="8" t="n">
        <v>733338317</v>
      </c>
      <c r="D22" s="8" t="n">
        <v>110343676592</v>
      </c>
      <c r="E22" s="8" t="n">
        <v>332084455</v>
      </c>
      <c r="F22" s="8" t="n">
        <v>44153007074</v>
      </c>
      <c r="G22" s="76" t="s">
        <v>1185</v>
      </c>
      <c r="H22" s="76" t="s">
        <v>1186</v>
      </c>
    </row>
    <row r="23" customFormat="false" ht="20" hidden="false" customHeight="true" outlineLevel="0" collapsed="false">
      <c r="A23" s="5" t="s">
        <v>1189</v>
      </c>
      <c r="B23" s="6" t="n">
        <v>350</v>
      </c>
      <c r="C23" s="8" t="n">
        <v>733338317</v>
      </c>
      <c r="D23" s="8" t="n">
        <v>110230494228</v>
      </c>
      <c r="E23" s="8" t="n">
        <v>332084455</v>
      </c>
      <c r="F23" s="8" t="n">
        <v>41971483489</v>
      </c>
      <c r="G23" s="76" t="s">
        <v>1185</v>
      </c>
      <c r="H23" s="76" t="s">
        <v>1186</v>
      </c>
    </row>
    <row r="24" customFormat="false" ht="20" hidden="false" customHeight="true" outlineLevel="0" collapsed="false">
      <c r="A24" s="77" t="s">
        <v>1190</v>
      </c>
      <c r="B24" s="78" t="s">
        <v>28</v>
      </c>
      <c r="C24" s="78" t="s">
        <v>28</v>
      </c>
      <c r="D24" s="78" t="s">
        <v>28</v>
      </c>
      <c r="E24" s="79" t="n">
        <v>276041612</v>
      </c>
      <c r="F24" s="79" t="n">
        <v>35503345001</v>
      </c>
      <c r="G24" s="80" t="s">
        <v>28</v>
      </c>
      <c r="H24" s="80" t="s">
        <v>28</v>
      </c>
    </row>
    <row r="25" customFormat="false" ht="20" hidden="false" customHeight="true" outlineLevel="0" collapsed="false">
      <c r="A25" s="81" t="s">
        <v>1191</v>
      </c>
      <c r="B25" s="88"/>
      <c r="C25" s="82" t="n">
        <v>1735050966</v>
      </c>
      <c r="D25" s="82" t="n">
        <v>260830320620</v>
      </c>
      <c r="E25" s="82" t="n">
        <v>1156497558</v>
      </c>
      <c r="F25" s="82" t="n">
        <v>151789227701</v>
      </c>
      <c r="G25" s="83"/>
      <c r="H25" s="83"/>
    </row>
    <row r="26" customFormat="false" ht="20" hidden="false" customHeight="true" outlineLevel="0" collapsed="false">
      <c r="A26" s="4" t="s">
        <v>36</v>
      </c>
      <c r="B26" s="4"/>
      <c r="C26" s="4"/>
      <c r="D26" s="4"/>
      <c r="E26" s="4"/>
      <c r="F26" s="4"/>
      <c r="G26" s="4"/>
      <c r="H26" s="4"/>
    </row>
    <row r="27" customFormat="false" ht="20" hidden="false" customHeight="true" outlineLevel="0" collapsed="false">
      <c r="A27" s="5" t="s">
        <v>1184</v>
      </c>
      <c r="B27" s="6" t="n">
        <v>250</v>
      </c>
      <c r="C27" s="8" t="n">
        <v>142671760</v>
      </c>
      <c r="D27" s="8" t="n">
        <v>21400764000</v>
      </c>
      <c r="E27" s="8" t="n">
        <v>109731777</v>
      </c>
      <c r="F27" s="8" t="n">
        <v>15308631132</v>
      </c>
      <c r="G27" s="76" t="s">
        <v>1185</v>
      </c>
      <c r="H27" s="76" t="s">
        <v>1186</v>
      </c>
    </row>
    <row r="28" customFormat="false" ht="20" hidden="false" customHeight="true" outlineLevel="0" collapsed="false">
      <c r="A28" s="5" t="s">
        <v>1187</v>
      </c>
      <c r="B28" s="6" t="n">
        <v>250</v>
      </c>
      <c r="C28" s="8" t="n">
        <v>142671760</v>
      </c>
      <c r="D28" s="8" t="n">
        <v>21400764000</v>
      </c>
      <c r="E28" s="8" t="n">
        <v>109731777</v>
      </c>
      <c r="F28" s="8" t="n">
        <v>15268587436</v>
      </c>
      <c r="G28" s="76" t="s">
        <v>1185</v>
      </c>
      <c r="H28" s="76" t="s">
        <v>1186</v>
      </c>
    </row>
    <row r="29" customFormat="false" ht="20" hidden="false" customHeight="true" outlineLevel="0" collapsed="false">
      <c r="A29" s="5" t="s">
        <v>1188</v>
      </c>
      <c r="B29" s="6" t="n">
        <v>350</v>
      </c>
      <c r="C29" s="8" t="n">
        <v>887611119</v>
      </c>
      <c r="D29" s="8" t="n">
        <v>133474265398</v>
      </c>
      <c r="E29" s="8" t="n">
        <v>421333410</v>
      </c>
      <c r="F29" s="8" t="n">
        <v>56563845988</v>
      </c>
      <c r="G29" s="76" t="s">
        <v>1185</v>
      </c>
      <c r="H29" s="76" t="s">
        <v>1186</v>
      </c>
    </row>
    <row r="30" customFormat="false" ht="20" hidden="false" customHeight="true" outlineLevel="0" collapsed="false">
      <c r="A30" s="5" t="s">
        <v>1189</v>
      </c>
      <c r="B30" s="6" t="n">
        <v>350</v>
      </c>
      <c r="C30" s="8" t="n">
        <v>887611119</v>
      </c>
      <c r="D30" s="8" t="n">
        <v>133359862597</v>
      </c>
      <c r="E30" s="8" t="n">
        <v>421333410</v>
      </c>
      <c r="F30" s="8" t="n">
        <v>53794557716</v>
      </c>
      <c r="G30" s="76" t="s">
        <v>1185</v>
      </c>
      <c r="H30" s="76" t="s">
        <v>1186</v>
      </c>
    </row>
    <row r="31" customFormat="false" ht="20" hidden="false" customHeight="true" outlineLevel="0" collapsed="false">
      <c r="A31" s="77" t="s">
        <v>1190</v>
      </c>
      <c r="B31" s="78" t="s">
        <v>28</v>
      </c>
      <c r="C31" s="78" t="s">
        <v>28</v>
      </c>
      <c r="D31" s="78" t="s">
        <v>28</v>
      </c>
      <c r="E31" s="79" t="n">
        <v>329538189</v>
      </c>
      <c r="F31" s="79" t="n">
        <v>42871532255</v>
      </c>
      <c r="G31" s="80" t="s">
        <v>28</v>
      </c>
      <c r="H31" s="80" t="s">
        <v>28</v>
      </c>
    </row>
    <row r="32" customFormat="false" ht="20" hidden="false" customHeight="true" outlineLevel="0" collapsed="false">
      <c r="A32" s="81" t="s">
        <v>1191</v>
      </c>
      <c r="B32" s="88"/>
      <c r="C32" s="82" t="n">
        <v>2060565758</v>
      </c>
      <c r="D32" s="82" t="n">
        <v>309635655995</v>
      </c>
      <c r="E32" s="82" t="n">
        <v>1391668563</v>
      </c>
      <c r="F32" s="82" t="n">
        <v>183807154527</v>
      </c>
      <c r="G32" s="83"/>
      <c r="H32" s="83"/>
    </row>
    <row r="33" customFormat="false" ht="20" hidden="false" customHeight="true" outlineLevel="0" collapsed="false">
      <c r="A33" s="4" t="s">
        <v>37</v>
      </c>
      <c r="B33" s="4"/>
      <c r="C33" s="4"/>
      <c r="D33" s="4"/>
      <c r="E33" s="4"/>
      <c r="F33" s="4"/>
      <c r="G33" s="4"/>
      <c r="H33" s="4"/>
    </row>
    <row r="34" customFormat="false" ht="20" hidden="false" customHeight="true" outlineLevel="0" collapsed="false">
      <c r="A34" s="5" t="s">
        <v>1188</v>
      </c>
      <c r="B34" s="6" t="n">
        <v>350</v>
      </c>
      <c r="C34" s="8" t="n">
        <v>738948319</v>
      </c>
      <c r="D34" s="8" t="n">
        <v>111208662904</v>
      </c>
      <c r="E34" s="8" t="n">
        <v>347064084</v>
      </c>
      <c r="F34" s="8" t="n">
        <v>46254672953</v>
      </c>
      <c r="G34" s="76" t="s">
        <v>1185</v>
      </c>
      <c r="H34" s="76" t="s">
        <v>1186</v>
      </c>
    </row>
    <row r="35" customFormat="false" ht="20" hidden="false" customHeight="true" outlineLevel="0" collapsed="false">
      <c r="A35" s="5" t="s">
        <v>1189</v>
      </c>
      <c r="B35" s="6" t="n">
        <v>350</v>
      </c>
      <c r="C35" s="8" t="n">
        <v>738948319</v>
      </c>
      <c r="D35" s="8" t="n">
        <v>111146528271</v>
      </c>
      <c r="E35" s="8" t="n">
        <v>347064084</v>
      </c>
      <c r="F35" s="8" t="n">
        <v>43787466354</v>
      </c>
      <c r="G35" s="76" t="s">
        <v>1185</v>
      </c>
      <c r="H35" s="76" t="s">
        <v>1186</v>
      </c>
    </row>
    <row r="36" customFormat="false" ht="20" hidden="false" customHeight="true" outlineLevel="0" collapsed="false">
      <c r="A36" s="77" t="s">
        <v>1190</v>
      </c>
      <c r="B36" s="78" t="s">
        <v>28</v>
      </c>
      <c r="C36" s="78" t="s">
        <v>28</v>
      </c>
      <c r="D36" s="78" t="s">
        <v>28</v>
      </c>
      <c r="E36" s="79" t="n">
        <v>256530102</v>
      </c>
      <c r="F36" s="79" t="n">
        <v>32934482220</v>
      </c>
      <c r="G36" s="80" t="s">
        <v>28</v>
      </c>
      <c r="H36" s="80" t="s">
        <v>28</v>
      </c>
    </row>
    <row r="37" customFormat="false" ht="20" hidden="false" customHeight="true" outlineLevel="0" collapsed="false">
      <c r="A37" s="81" t="s">
        <v>1191</v>
      </c>
      <c r="B37" s="88"/>
      <c r="C37" s="82" t="n">
        <v>1477896638</v>
      </c>
      <c r="D37" s="82" t="n">
        <v>222355191175</v>
      </c>
      <c r="E37" s="82" t="n">
        <v>950658270</v>
      </c>
      <c r="F37" s="82" t="n">
        <v>122976621527</v>
      </c>
      <c r="G37" s="83"/>
      <c r="H37" s="83"/>
    </row>
  </sheetData>
  <mergeCells count="12">
    <mergeCell ref="A2:H2"/>
    <mergeCell ref="A3:A4"/>
    <mergeCell ref="B3:B4"/>
    <mergeCell ref="C3:D3"/>
    <mergeCell ref="E3:F3"/>
    <mergeCell ref="G3:G4"/>
    <mergeCell ref="H3:H4"/>
    <mergeCell ref="A5:H5"/>
    <mergeCell ref="A12:H12"/>
    <mergeCell ref="A19:H19"/>
    <mergeCell ref="A26:H26"/>
    <mergeCell ref="A33:H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31" activeCellId="0" sqref="C3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11.33"/>
    <col collapsed="false" customWidth="true" hidden="false" outlineLevel="0" max="3" min="3" style="0" width="17.33"/>
    <col collapsed="false" customWidth="true" hidden="false" outlineLevel="0" max="4" min="4" style="0" width="11.33"/>
    <col collapsed="false" customWidth="true" hidden="false" outlineLevel="0" max="5" min="5" style="0" width="17.33"/>
    <col collapsed="false" customWidth="true" hidden="false" outlineLevel="0" max="6" min="6" style="0" width="16.99"/>
    <col collapsed="false" customWidth="true" hidden="false" outlineLevel="0" max="7" min="7" style="0" width="6.49"/>
  </cols>
  <sheetData>
    <row r="1" customFormat="false" ht="16" hidden="false" customHeight="false" outlineLevel="0" collapsed="false">
      <c r="A1" s="1" t="s">
        <v>1194</v>
      </c>
    </row>
    <row r="2" customFormat="false" ht="45" hidden="false" customHeight="true" outlineLevel="0" collapsed="false">
      <c r="A2" s="72" t="s">
        <v>1195</v>
      </c>
      <c r="B2" s="72"/>
      <c r="C2" s="72"/>
      <c r="D2" s="72"/>
      <c r="E2" s="72"/>
      <c r="F2" s="72"/>
      <c r="G2" s="72"/>
    </row>
    <row r="3" customFormat="false" ht="20" hidden="false" customHeight="true" outlineLevel="0" collapsed="false">
      <c r="A3" s="73" t="s">
        <v>1176</v>
      </c>
      <c r="B3" s="74" t="s">
        <v>1178</v>
      </c>
      <c r="C3" s="74" t="s">
        <v>1179</v>
      </c>
      <c r="D3" s="74"/>
      <c r="E3" s="74"/>
      <c r="F3" s="73" t="s">
        <v>1180</v>
      </c>
      <c r="G3" s="73" t="s">
        <v>1181</v>
      </c>
    </row>
    <row r="4" customFormat="false" ht="20" hidden="false" customHeight="true" outlineLevel="0" collapsed="false">
      <c r="A4" s="73"/>
      <c r="B4" s="75" t="s">
        <v>1182</v>
      </c>
      <c r="C4" s="75" t="s">
        <v>1183</v>
      </c>
      <c r="D4" s="75" t="s">
        <v>1182</v>
      </c>
      <c r="E4" s="75" t="s">
        <v>1183</v>
      </c>
      <c r="F4" s="73"/>
      <c r="G4" s="73"/>
    </row>
    <row r="5" customFormat="false" ht="20" hidden="false" customHeight="true" outlineLevel="0" collapsed="false">
      <c r="A5" s="4" t="s">
        <v>33</v>
      </c>
      <c r="B5" s="4"/>
      <c r="C5" s="4"/>
      <c r="D5" s="4"/>
      <c r="E5" s="4"/>
      <c r="F5" s="4"/>
      <c r="G5" s="4"/>
    </row>
    <row r="6" customFormat="false" ht="20" hidden="false" customHeight="true" outlineLevel="0" collapsed="false">
      <c r="A6" s="5" t="s">
        <v>1196</v>
      </c>
      <c r="B6" s="8" t="n">
        <v>125964074</v>
      </c>
      <c r="C6" s="8" t="n">
        <v>18894611100</v>
      </c>
      <c r="D6" s="8" t="n">
        <v>98253013</v>
      </c>
      <c r="E6" s="8" t="n">
        <v>9896599922</v>
      </c>
      <c r="F6" s="76" t="s">
        <v>1197</v>
      </c>
      <c r="G6" s="76" t="s">
        <v>1186</v>
      </c>
    </row>
    <row r="7" customFormat="false" ht="20" hidden="false" customHeight="true" outlineLevel="0" collapsed="false">
      <c r="A7" s="77" t="s">
        <v>1198</v>
      </c>
      <c r="B7" s="79" t="n">
        <v>125964074</v>
      </c>
      <c r="C7" s="79" t="n">
        <v>18894611100</v>
      </c>
      <c r="D7" s="79" t="n">
        <v>98253013</v>
      </c>
      <c r="E7" s="79" t="n">
        <v>9717399240</v>
      </c>
      <c r="F7" s="80" t="s">
        <v>1197</v>
      </c>
      <c r="G7" s="80" t="s">
        <v>1186</v>
      </c>
    </row>
    <row r="8" customFormat="false" ht="20" hidden="false" customHeight="true" outlineLevel="0" collapsed="false">
      <c r="A8" s="81" t="s">
        <v>1191</v>
      </c>
      <c r="B8" s="82" t="n">
        <v>251928148</v>
      </c>
      <c r="C8" s="82" t="n">
        <v>37789222200</v>
      </c>
      <c r="D8" s="82" t="n">
        <v>196506026</v>
      </c>
      <c r="E8" s="82" t="n">
        <v>19613999162</v>
      </c>
      <c r="F8" s="83"/>
      <c r="G8" s="83"/>
    </row>
    <row r="9" customFormat="false" ht="20" hidden="false" customHeight="true" outlineLevel="0" collapsed="false">
      <c r="A9" s="4" t="s">
        <v>34</v>
      </c>
      <c r="B9" s="4"/>
      <c r="C9" s="4"/>
      <c r="D9" s="4"/>
      <c r="E9" s="4"/>
      <c r="F9" s="4"/>
      <c r="G9" s="4"/>
    </row>
    <row r="10" customFormat="false" ht="20" hidden="false" customHeight="true" outlineLevel="0" collapsed="false">
      <c r="A10" s="5" t="s">
        <v>1196</v>
      </c>
      <c r="B10" s="8" t="n">
        <v>108986457</v>
      </c>
      <c r="C10" s="8" t="n">
        <v>16347968550</v>
      </c>
      <c r="D10" s="8" t="n">
        <v>83375671</v>
      </c>
      <c r="E10" s="8" t="n">
        <v>9054920068</v>
      </c>
      <c r="F10" s="76" t="s">
        <v>1197</v>
      </c>
      <c r="G10" s="76" t="s">
        <v>1186</v>
      </c>
    </row>
    <row r="11" customFormat="false" ht="20" hidden="false" customHeight="true" outlineLevel="0" collapsed="false">
      <c r="A11" s="77" t="s">
        <v>1198</v>
      </c>
      <c r="B11" s="79" t="n">
        <v>108986457</v>
      </c>
      <c r="C11" s="79" t="n">
        <v>16347968550</v>
      </c>
      <c r="D11" s="79" t="n">
        <v>83375671</v>
      </c>
      <c r="E11" s="79" t="n">
        <v>8899437128</v>
      </c>
      <c r="F11" s="80" t="s">
        <v>1197</v>
      </c>
      <c r="G11" s="80" t="s">
        <v>1186</v>
      </c>
    </row>
    <row r="12" customFormat="false" ht="20" hidden="false" customHeight="true" outlineLevel="0" collapsed="false">
      <c r="A12" s="81" t="s">
        <v>1191</v>
      </c>
      <c r="B12" s="82" t="n">
        <v>217972914</v>
      </c>
      <c r="C12" s="82" t="n">
        <v>32695937100</v>
      </c>
      <c r="D12" s="82" t="n">
        <v>166751342</v>
      </c>
      <c r="E12" s="82" t="n">
        <v>17954357196</v>
      </c>
      <c r="F12" s="83"/>
      <c r="G12" s="83"/>
    </row>
    <row r="13" customFormat="false" ht="20" hidden="false" customHeight="true" outlineLevel="0" collapsed="false">
      <c r="A13" s="4" t="s">
        <v>36</v>
      </c>
      <c r="B13" s="4"/>
      <c r="C13" s="4"/>
      <c r="D13" s="4"/>
      <c r="E13" s="4"/>
      <c r="F13" s="4"/>
      <c r="G13" s="4"/>
    </row>
    <row r="14" customFormat="false" ht="20" hidden="false" customHeight="true" outlineLevel="0" collapsed="false">
      <c r="A14" s="5" t="s">
        <v>1196</v>
      </c>
      <c r="B14" s="8" t="n">
        <v>143950119</v>
      </c>
      <c r="C14" s="8" t="n">
        <v>21592517850</v>
      </c>
      <c r="D14" s="8" t="n">
        <v>108187049</v>
      </c>
      <c r="E14" s="8" t="n">
        <v>12290874151</v>
      </c>
      <c r="F14" s="76" t="s">
        <v>1197</v>
      </c>
      <c r="G14" s="76" t="s">
        <v>1186</v>
      </c>
    </row>
    <row r="15" customFormat="false" ht="20" hidden="false" customHeight="true" outlineLevel="0" collapsed="false">
      <c r="A15" s="77" t="s">
        <v>1198</v>
      </c>
      <c r="B15" s="79" t="n">
        <v>143950119</v>
      </c>
      <c r="C15" s="79" t="n">
        <v>21592517850</v>
      </c>
      <c r="D15" s="79" t="n">
        <v>108187049</v>
      </c>
      <c r="E15" s="79" t="n">
        <v>11954965557</v>
      </c>
      <c r="F15" s="80" t="s">
        <v>1197</v>
      </c>
      <c r="G15" s="80" t="s">
        <v>1186</v>
      </c>
    </row>
    <row r="16" customFormat="false" ht="20" hidden="false" customHeight="true" outlineLevel="0" collapsed="false">
      <c r="A16" s="81" t="s">
        <v>1191</v>
      </c>
      <c r="B16" s="82" t="n">
        <v>287900238</v>
      </c>
      <c r="C16" s="82" t="n">
        <v>43185035700</v>
      </c>
      <c r="D16" s="82" t="n">
        <v>216374098</v>
      </c>
      <c r="E16" s="82" t="n">
        <v>24245839708</v>
      </c>
      <c r="F16" s="83"/>
      <c r="G16" s="83"/>
    </row>
    <row r="17" customFormat="false" ht="20" hidden="false" customHeight="true" outlineLevel="0" collapsed="false">
      <c r="A17" s="4" t="s">
        <v>1199</v>
      </c>
      <c r="B17" s="4"/>
      <c r="C17" s="4"/>
      <c r="D17" s="4"/>
      <c r="E17" s="4"/>
      <c r="F17" s="4"/>
      <c r="G17" s="4"/>
    </row>
    <row r="18" customFormat="false" ht="20" hidden="false" customHeight="true" outlineLevel="0" collapsed="false">
      <c r="A18" s="5" t="s">
        <v>1196</v>
      </c>
      <c r="B18" s="8" t="n">
        <v>72807724</v>
      </c>
      <c r="C18" s="8" t="n">
        <v>10921158600</v>
      </c>
      <c r="D18" s="8" t="n">
        <v>53542267</v>
      </c>
      <c r="E18" s="8" t="n">
        <v>5282241358</v>
      </c>
      <c r="F18" s="76" t="s">
        <v>1197</v>
      </c>
      <c r="G18" s="76" t="s">
        <v>1186</v>
      </c>
    </row>
    <row r="19" customFormat="false" ht="20" hidden="false" customHeight="true" outlineLevel="0" collapsed="false">
      <c r="A19" s="77" t="s">
        <v>1198</v>
      </c>
      <c r="B19" s="79" t="n">
        <v>72807724</v>
      </c>
      <c r="C19" s="79" t="n">
        <v>10921158600</v>
      </c>
      <c r="D19" s="79" t="n">
        <v>53542267</v>
      </c>
      <c r="E19" s="79" t="n">
        <v>5184913524</v>
      </c>
      <c r="F19" s="80" t="s">
        <v>1197</v>
      </c>
      <c r="G19" s="80" t="s">
        <v>1186</v>
      </c>
    </row>
    <row r="20" customFormat="false" ht="20" hidden="false" customHeight="true" outlineLevel="0" collapsed="false">
      <c r="A20" s="81" t="s">
        <v>1191</v>
      </c>
      <c r="B20" s="82" t="n">
        <v>145615448</v>
      </c>
      <c r="C20" s="82" t="n">
        <v>21842317200</v>
      </c>
      <c r="D20" s="82" t="n">
        <v>107084534</v>
      </c>
      <c r="E20" s="82" t="n">
        <v>10467154882</v>
      </c>
      <c r="F20" s="83"/>
      <c r="G20" s="83"/>
    </row>
  </sheetData>
  <mergeCells count="9">
    <mergeCell ref="A2:G2"/>
    <mergeCell ref="A3:A4"/>
    <mergeCell ref="C3:E3"/>
    <mergeCell ref="F3:F4"/>
    <mergeCell ref="G3:G4"/>
    <mergeCell ref="A5:G5"/>
    <mergeCell ref="A9:G9"/>
    <mergeCell ref="A13:G13"/>
    <mergeCell ref="A17:G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3" activeCellId="0" sqref="D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6.33"/>
    <col collapsed="false" customWidth="true" hidden="false" outlineLevel="0" max="3" min="3" style="0" width="30.83"/>
    <col collapsed="false" customWidth="true" hidden="false" outlineLevel="0" max="4" min="4" style="0" width="12.99"/>
    <col collapsed="false" customWidth="true" hidden="false" outlineLevel="0" max="5" min="5" style="0" width="11.33"/>
    <col collapsed="false" customWidth="true" hidden="false" outlineLevel="0" max="6" min="6" style="0" width="47.33"/>
  </cols>
  <sheetData>
    <row r="1" customFormat="false" ht="16" hidden="false" customHeight="false" outlineLevel="0" collapsed="false">
      <c r="A1" s="1" t="s">
        <v>1200</v>
      </c>
    </row>
    <row r="2" customFormat="false" ht="20" hidden="false" customHeight="true" outlineLevel="0" collapsed="false">
      <c r="A2" s="2" t="s">
        <v>1201</v>
      </c>
      <c r="B2" s="2"/>
      <c r="C2" s="2"/>
      <c r="D2" s="2"/>
      <c r="E2" s="2"/>
      <c r="F2" s="2"/>
    </row>
    <row r="3" customFormat="false" ht="20" hidden="false" customHeight="true" outlineLevel="0" collapsed="false">
      <c r="A3" s="89" t="s">
        <v>1202</v>
      </c>
      <c r="B3" s="89" t="s">
        <v>1203</v>
      </c>
      <c r="C3" s="90" t="s">
        <v>1204</v>
      </c>
      <c r="D3" s="90" t="s">
        <v>1205</v>
      </c>
      <c r="E3" s="90" t="s">
        <v>1206</v>
      </c>
      <c r="F3" s="90" t="s">
        <v>1207</v>
      </c>
    </row>
    <row r="4" customFormat="false" ht="20" hidden="false" customHeight="true" outlineLevel="0" collapsed="false">
      <c r="A4" s="91" t="s">
        <v>1208</v>
      </c>
      <c r="B4" s="92" t="s">
        <v>91</v>
      </c>
      <c r="C4" s="92" t="s">
        <v>63</v>
      </c>
      <c r="D4" s="92" t="s">
        <v>1209</v>
      </c>
      <c r="E4" s="92" t="s">
        <v>1210</v>
      </c>
      <c r="F4" s="92" t="s">
        <v>1211</v>
      </c>
    </row>
    <row r="5" customFormat="false" ht="20" hidden="false" customHeight="true" outlineLevel="0" collapsed="false">
      <c r="A5" s="91" t="s">
        <v>1212</v>
      </c>
      <c r="B5" s="92" t="s">
        <v>91</v>
      </c>
      <c r="C5" s="92" t="s">
        <v>61</v>
      </c>
      <c r="D5" s="92" t="s">
        <v>1213</v>
      </c>
      <c r="E5" s="92" t="s">
        <v>1214</v>
      </c>
      <c r="F5" s="92" t="s">
        <v>1215</v>
      </c>
    </row>
    <row r="6" customFormat="false" ht="20" hidden="false" customHeight="true" outlineLevel="0" collapsed="false">
      <c r="A6" s="91" t="s">
        <v>1212</v>
      </c>
      <c r="B6" s="92" t="s">
        <v>91</v>
      </c>
      <c r="C6" s="92" t="s">
        <v>1216</v>
      </c>
      <c r="D6" s="92" t="s">
        <v>1213</v>
      </c>
      <c r="E6" s="92" t="s">
        <v>1210</v>
      </c>
      <c r="F6" s="92" t="s">
        <v>1217</v>
      </c>
    </row>
    <row r="7" customFormat="false" ht="20" hidden="false" customHeight="true" outlineLevel="0" collapsed="false">
      <c r="A7" s="91" t="s">
        <v>1212</v>
      </c>
      <c r="B7" s="92" t="s">
        <v>91</v>
      </c>
      <c r="C7" s="92" t="s">
        <v>1218</v>
      </c>
      <c r="D7" s="92" t="s">
        <v>1209</v>
      </c>
      <c r="E7" s="92" t="s">
        <v>1210</v>
      </c>
      <c r="F7" s="92" t="s">
        <v>1219</v>
      </c>
    </row>
    <row r="8" customFormat="false" ht="20" hidden="false" customHeight="true" outlineLevel="0" collapsed="false">
      <c r="A8" s="91" t="s">
        <v>1212</v>
      </c>
      <c r="B8" s="92" t="s">
        <v>1220</v>
      </c>
      <c r="C8" s="92" t="s">
        <v>1221</v>
      </c>
      <c r="D8" s="92" t="s">
        <v>1213</v>
      </c>
      <c r="E8" s="92" t="s">
        <v>1214</v>
      </c>
      <c r="F8" s="92" t="s">
        <v>1222</v>
      </c>
    </row>
    <row r="9" customFormat="false" ht="20" hidden="false" customHeight="true" outlineLevel="0" collapsed="false">
      <c r="A9" s="91" t="s">
        <v>1223</v>
      </c>
      <c r="B9" s="92" t="s">
        <v>1220</v>
      </c>
      <c r="C9" s="92" t="s">
        <v>1224</v>
      </c>
      <c r="D9" s="92" t="s">
        <v>1213</v>
      </c>
      <c r="E9" s="92" t="s">
        <v>1214</v>
      </c>
      <c r="F9" s="92" t="s">
        <v>1225</v>
      </c>
    </row>
    <row r="10" customFormat="false" ht="20" hidden="false" customHeight="true" outlineLevel="0" collapsed="false">
      <c r="A10" s="91" t="s">
        <v>1226</v>
      </c>
      <c r="B10" s="92" t="s">
        <v>1220</v>
      </c>
      <c r="C10" s="92" t="s">
        <v>1227</v>
      </c>
      <c r="D10" s="92" t="s">
        <v>1213</v>
      </c>
      <c r="E10" s="92" t="s">
        <v>1214</v>
      </c>
      <c r="F10" s="92" t="s">
        <v>1225</v>
      </c>
    </row>
    <row r="11" customFormat="false" ht="20" hidden="false" customHeight="true" outlineLevel="0" collapsed="false">
      <c r="A11" s="91" t="s">
        <v>1228</v>
      </c>
      <c r="B11" s="92" t="s">
        <v>1220</v>
      </c>
      <c r="C11" s="92" t="s">
        <v>1229</v>
      </c>
      <c r="D11" s="92" t="s">
        <v>1213</v>
      </c>
      <c r="E11" s="92" t="s">
        <v>1214</v>
      </c>
      <c r="F11" s="92" t="s">
        <v>1225</v>
      </c>
    </row>
    <row r="12" customFormat="false" ht="20" hidden="false" customHeight="true" outlineLevel="0" collapsed="false">
      <c r="A12" s="91" t="s">
        <v>1230</v>
      </c>
      <c r="B12" s="92" t="s">
        <v>1231</v>
      </c>
      <c r="C12" s="92" t="s">
        <v>1232</v>
      </c>
      <c r="D12" s="92" t="s">
        <v>1213</v>
      </c>
      <c r="E12" s="92" t="s">
        <v>1214</v>
      </c>
      <c r="F12" s="92" t="s">
        <v>1225</v>
      </c>
    </row>
    <row r="13" customFormat="false" ht="20" hidden="false" customHeight="true" outlineLevel="0" collapsed="false">
      <c r="A13" s="91" t="s">
        <v>1230</v>
      </c>
      <c r="B13" s="92" t="s">
        <v>1231</v>
      </c>
      <c r="C13" s="92" t="s">
        <v>1233</v>
      </c>
      <c r="D13" s="92" t="s">
        <v>1209</v>
      </c>
      <c r="E13" s="92" t="s">
        <v>1210</v>
      </c>
      <c r="F13" s="92" t="s">
        <v>1234</v>
      </c>
    </row>
    <row r="14" customFormat="false" ht="20" hidden="false" customHeight="true" outlineLevel="0" collapsed="false">
      <c r="A14" s="91" t="s">
        <v>1230</v>
      </c>
      <c r="B14" s="92" t="s">
        <v>1231</v>
      </c>
      <c r="C14" s="92" t="s">
        <v>1233</v>
      </c>
      <c r="D14" s="92" t="s">
        <v>1213</v>
      </c>
      <c r="E14" s="92" t="s">
        <v>1214</v>
      </c>
      <c r="F14" s="92" t="s">
        <v>1215</v>
      </c>
    </row>
    <row r="15" customFormat="false" ht="20" hidden="false" customHeight="true" outlineLevel="0" collapsed="false">
      <c r="A15" s="91" t="s">
        <v>1235</v>
      </c>
      <c r="B15" s="92" t="s">
        <v>93</v>
      </c>
      <c r="C15" s="92"/>
      <c r="D15" s="92" t="s">
        <v>1213</v>
      </c>
      <c r="E15" s="92" t="s">
        <v>1214</v>
      </c>
      <c r="F15" s="92" t="s">
        <v>1236</v>
      </c>
    </row>
    <row r="16" customFormat="false" ht="20" hidden="false" customHeight="true" outlineLevel="0" collapsed="false">
      <c r="A16" s="91" t="s">
        <v>1235</v>
      </c>
      <c r="B16" s="92" t="s">
        <v>93</v>
      </c>
      <c r="C16" s="92"/>
      <c r="D16" s="92" t="s">
        <v>1213</v>
      </c>
      <c r="E16" s="92" t="s">
        <v>1214</v>
      </c>
      <c r="F16" s="92" t="s">
        <v>1237</v>
      </c>
    </row>
    <row r="17" customFormat="false" ht="20" hidden="false" customHeight="true" outlineLevel="0" collapsed="false">
      <c r="A17" s="91" t="s">
        <v>1235</v>
      </c>
      <c r="B17" s="92" t="s">
        <v>93</v>
      </c>
      <c r="C17" s="92"/>
      <c r="D17" s="92" t="s">
        <v>1213</v>
      </c>
      <c r="E17" s="92" t="s">
        <v>1214</v>
      </c>
      <c r="F17" s="92" t="s">
        <v>1238</v>
      </c>
    </row>
    <row r="18" customFormat="false" ht="20" hidden="false" customHeight="true" outlineLevel="0" collapsed="false">
      <c r="A18" s="91" t="s">
        <v>1235</v>
      </c>
      <c r="B18" s="92" t="s">
        <v>93</v>
      </c>
      <c r="C18" s="92" t="s">
        <v>28</v>
      </c>
      <c r="D18" s="92" t="s">
        <v>1209</v>
      </c>
      <c r="E18" s="92" t="s">
        <v>1210</v>
      </c>
      <c r="F18" s="92" t="s">
        <v>1219</v>
      </c>
    </row>
    <row r="19" customFormat="false" ht="20" hidden="false" customHeight="true" outlineLevel="0" collapsed="false">
      <c r="A19" s="91" t="s">
        <v>1239</v>
      </c>
      <c r="B19" s="92" t="s">
        <v>1240</v>
      </c>
      <c r="C19" s="92" t="s">
        <v>28</v>
      </c>
      <c r="D19" s="92" t="s">
        <v>1209</v>
      </c>
      <c r="E19" s="92" t="s">
        <v>1210</v>
      </c>
      <c r="F19" s="92" t="s">
        <v>1241</v>
      </c>
    </row>
    <row r="20" customFormat="false" ht="20" hidden="false" customHeight="true" outlineLevel="0" collapsed="false">
      <c r="A20" s="93" t="s">
        <v>1242</v>
      </c>
      <c r="B20" s="92" t="s">
        <v>1240</v>
      </c>
      <c r="C20" s="92" t="s">
        <v>1243</v>
      </c>
      <c r="D20" s="92" t="s">
        <v>1213</v>
      </c>
      <c r="E20" s="92" t="s">
        <v>1214</v>
      </c>
      <c r="F20" s="92" t="s">
        <v>1244</v>
      </c>
    </row>
    <row r="21" customFormat="false" ht="20" hidden="false" customHeight="true" outlineLevel="0" collapsed="false">
      <c r="A21" s="93" t="s">
        <v>1242</v>
      </c>
      <c r="B21" s="92" t="s">
        <v>1240</v>
      </c>
      <c r="C21" s="92" t="s">
        <v>1245</v>
      </c>
      <c r="D21" s="92" t="s">
        <v>1213</v>
      </c>
      <c r="E21" s="92" t="s">
        <v>1214</v>
      </c>
      <c r="F21" s="92" t="s">
        <v>1246</v>
      </c>
    </row>
    <row r="22" customFormat="false" ht="20" hidden="false" customHeight="true" outlineLevel="0" collapsed="false">
      <c r="A22" s="93" t="s">
        <v>1242</v>
      </c>
      <c r="B22" s="92" t="s">
        <v>1240</v>
      </c>
      <c r="C22" s="92" t="s">
        <v>1247</v>
      </c>
      <c r="D22" s="92" t="s">
        <v>1213</v>
      </c>
      <c r="E22" s="92" t="s">
        <v>1210</v>
      </c>
      <c r="F22" s="92" t="s">
        <v>1217</v>
      </c>
    </row>
    <row r="23" customFormat="false" ht="20" hidden="false" customHeight="true" outlineLevel="0" collapsed="false">
      <c r="A23" s="91" t="s">
        <v>1235</v>
      </c>
      <c r="B23" s="92" t="s">
        <v>1248</v>
      </c>
      <c r="C23" s="92" t="s">
        <v>1249</v>
      </c>
      <c r="D23" s="92" t="s">
        <v>1213</v>
      </c>
      <c r="E23" s="92" t="s">
        <v>1210</v>
      </c>
      <c r="F23" s="92" t="s">
        <v>1217</v>
      </c>
    </row>
    <row r="24" customFormat="false" ht="20" hidden="false" customHeight="true" outlineLevel="0" collapsed="false">
      <c r="A24" s="91" t="s">
        <v>1250</v>
      </c>
      <c r="B24" s="92" t="s">
        <v>1251</v>
      </c>
      <c r="C24" s="92"/>
      <c r="D24" s="92" t="s">
        <v>1213</v>
      </c>
      <c r="E24" s="92" t="s">
        <v>1214</v>
      </c>
      <c r="F24" s="92" t="s">
        <v>1236</v>
      </c>
    </row>
    <row r="25" customFormat="false" ht="20" hidden="false" customHeight="true" outlineLevel="0" collapsed="false">
      <c r="A25" s="91" t="s">
        <v>1250</v>
      </c>
      <c r="B25" s="92" t="s">
        <v>1252</v>
      </c>
      <c r="C25" s="92" t="s">
        <v>1253</v>
      </c>
      <c r="D25" s="92" t="s">
        <v>1213</v>
      </c>
      <c r="E25" s="92" t="s">
        <v>1210</v>
      </c>
      <c r="F25" s="92" t="s">
        <v>1217</v>
      </c>
    </row>
    <row r="26" customFormat="false" ht="20" hidden="false" customHeight="true" outlineLevel="0" collapsed="false">
      <c r="A26" s="91" t="s">
        <v>1254</v>
      </c>
      <c r="B26" s="92" t="s">
        <v>1255</v>
      </c>
      <c r="C26" s="92" t="s">
        <v>1256</v>
      </c>
      <c r="D26" s="92" t="s">
        <v>1213</v>
      </c>
      <c r="E26" s="92" t="s">
        <v>1210</v>
      </c>
      <c r="F26" s="92" t="s">
        <v>1217</v>
      </c>
    </row>
    <row r="27" customFormat="false" ht="20" hidden="false" customHeight="true" outlineLevel="0" collapsed="false">
      <c r="A27" s="91" t="s">
        <v>1257</v>
      </c>
      <c r="B27" s="92" t="s">
        <v>1258</v>
      </c>
      <c r="C27" s="92" t="s">
        <v>1259</v>
      </c>
      <c r="D27" s="92" t="s">
        <v>1209</v>
      </c>
      <c r="E27" s="92" t="s">
        <v>1210</v>
      </c>
      <c r="F27" s="92" t="s">
        <v>1260</v>
      </c>
    </row>
    <row r="28" customFormat="false" ht="20" hidden="false" customHeight="true" outlineLevel="0" collapsed="false">
      <c r="A28" s="91" t="s">
        <v>1257</v>
      </c>
      <c r="B28" s="92" t="s">
        <v>1258</v>
      </c>
      <c r="C28" s="92" t="s">
        <v>1261</v>
      </c>
      <c r="D28" s="92" t="s">
        <v>1213</v>
      </c>
      <c r="E28" s="92" t="s">
        <v>1210</v>
      </c>
      <c r="F28" s="92" t="s">
        <v>1217</v>
      </c>
    </row>
    <row r="29" customFormat="false" ht="20" hidden="false" customHeight="true" outlineLevel="0" collapsed="false">
      <c r="A29" s="94" t="s">
        <v>1257</v>
      </c>
      <c r="B29" s="95" t="s">
        <v>1258</v>
      </c>
      <c r="C29" s="95" t="s">
        <v>1262</v>
      </c>
      <c r="D29" s="95" t="s">
        <v>1209</v>
      </c>
      <c r="E29" s="95" t="s">
        <v>1210</v>
      </c>
      <c r="F29" s="95" t="s">
        <v>1241</v>
      </c>
    </row>
  </sheetData>
  <mergeCells count="1">
    <mergeCell ref="A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9T07:03:05Z</dcterms:created>
  <dc:creator>Raul Gonzalez Pech</dc:creator>
  <dc:description/>
  <dc:language>en-US</dc:language>
  <cp:lastModifiedBy>Raul Gonzalez Pech</cp:lastModifiedBy>
  <dcterms:modified xsi:type="dcterms:W3CDTF">2019-10-09T07:13:33Z</dcterms:modified>
  <cp:revision>0</cp:revision>
  <dc:subject/>
  <dc:title/>
</cp:coreProperties>
</file>